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F269" i="1" l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G2" i="1" s="1"/>
  <c r="G3" i="1" l="1"/>
  <c r="G4" i="1" s="1"/>
  <c r="G5" i="1" s="1"/>
  <c r="G6" i="1" s="1"/>
  <c r="G7" i="1" s="1"/>
  <c r="G8" i="1" s="1"/>
  <c r="G9" i="1" s="1"/>
  <c r="G10" i="1" s="1"/>
  <c r="G11" i="1" s="1"/>
  <c r="G12" i="1" s="1"/>
  <c r="G13" i="1" s="1"/>
  <c r="G14" i="1" s="1"/>
  <c r="G15" i="1" s="1"/>
  <c r="G16" i="1" s="1"/>
  <c r="G17" i="1" s="1"/>
  <c r="G18" i="1" s="1"/>
  <c r="G19" i="1" s="1"/>
  <c r="G20" i="1" s="1"/>
  <c r="G21" i="1" s="1"/>
  <c r="G22" i="1" s="1"/>
  <c r="G23" i="1" s="1"/>
  <c r="G24" i="1" s="1"/>
  <c r="G25" i="1" s="1"/>
  <c r="G26" i="1" s="1"/>
  <c r="G27" i="1" s="1"/>
  <c r="G28" i="1" s="1"/>
  <c r="G29" i="1" s="1"/>
  <c r="G30" i="1" s="1"/>
  <c r="G31" i="1" s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G49" i="1" s="1"/>
  <c r="G50" i="1" s="1"/>
  <c r="G51" i="1" s="1"/>
  <c r="G52" i="1" s="1"/>
  <c r="G53" i="1" s="1"/>
  <c r="G54" i="1" s="1"/>
  <c r="G55" i="1" s="1"/>
  <c r="G56" i="1" s="1"/>
  <c r="G57" i="1" s="1"/>
  <c r="G58" i="1" s="1"/>
  <c r="G59" i="1" s="1"/>
  <c r="G60" i="1" s="1"/>
  <c r="G61" i="1" s="1"/>
  <c r="G62" i="1" s="1"/>
  <c r="G63" i="1" s="1"/>
  <c r="G64" i="1" s="1"/>
  <c r="G65" i="1" s="1"/>
  <c r="G66" i="1" s="1"/>
  <c r="G67" i="1" s="1"/>
  <c r="G68" i="1" s="1"/>
  <c r="G69" i="1" s="1"/>
  <c r="G70" i="1" s="1"/>
  <c r="G71" i="1" s="1"/>
  <c r="G72" i="1" s="1"/>
  <c r="G73" i="1" s="1"/>
  <c r="G74" i="1" s="1"/>
  <c r="G75" i="1" s="1"/>
  <c r="G76" i="1" s="1"/>
  <c r="G77" i="1" s="1"/>
  <c r="G78" i="1" s="1"/>
  <c r="G79" i="1" s="1"/>
  <c r="G80" i="1" s="1"/>
  <c r="G81" i="1" s="1"/>
  <c r="G82" i="1" s="1"/>
  <c r="G83" i="1" s="1"/>
  <c r="G84" i="1" s="1"/>
  <c r="G85" i="1" s="1"/>
  <c r="G86" i="1" s="1"/>
  <c r="G87" i="1" s="1"/>
  <c r="G88" i="1" s="1"/>
  <c r="G89" i="1" s="1"/>
  <c r="G90" i="1" s="1"/>
  <c r="G91" i="1" s="1"/>
  <c r="G92" i="1" s="1"/>
  <c r="G93" i="1" s="1"/>
  <c r="G94" i="1" s="1"/>
  <c r="G95" i="1" s="1"/>
  <c r="G96" i="1" s="1"/>
  <c r="G97" i="1" s="1"/>
  <c r="G98" i="1" s="1"/>
  <c r="G99" i="1" s="1"/>
  <c r="G100" i="1" s="1"/>
  <c r="G101" i="1" s="1"/>
  <c r="G102" i="1" s="1"/>
  <c r="G103" i="1" s="1"/>
  <c r="G104" i="1" s="1"/>
  <c r="G105" i="1" s="1"/>
  <c r="G106" i="1" s="1"/>
  <c r="G107" i="1" s="1"/>
  <c r="G108" i="1" s="1"/>
  <c r="G109" i="1" s="1"/>
  <c r="G110" i="1" s="1"/>
  <c r="G111" i="1" s="1"/>
  <c r="G112" i="1" s="1"/>
  <c r="G113" i="1" s="1"/>
  <c r="G114" i="1" s="1"/>
  <c r="G115" i="1" s="1"/>
  <c r="G116" i="1" s="1"/>
  <c r="G117" i="1" s="1"/>
  <c r="G118" i="1" s="1"/>
  <c r="G119" i="1" s="1"/>
  <c r="G120" i="1" s="1"/>
  <c r="G121" i="1" s="1"/>
  <c r="G122" i="1" s="1"/>
  <c r="G123" i="1" s="1"/>
  <c r="G124" i="1" s="1"/>
  <c r="G125" i="1" s="1"/>
  <c r="G126" i="1" s="1"/>
  <c r="G127" i="1" s="1"/>
  <c r="G128" i="1" s="1"/>
  <c r="G129" i="1" s="1"/>
  <c r="G130" i="1" s="1"/>
  <c r="G131" i="1" s="1"/>
  <c r="G132" i="1" s="1"/>
  <c r="G133" i="1" s="1"/>
  <c r="G134" i="1" s="1"/>
  <c r="G135" i="1" s="1"/>
  <c r="G136" i="1" s="1"/>
  <c r="G137" i="1" s="1"/>
  <c r="G138" i="1" s="1"/>
  <c r="G139" i="1" s="1"/>
  <c r="G140" i="1" s="1"/>
  <c r="G141" i="1" s="1"/>
  <c r="G142" i="1" s="1"/>
  <c r="G143" i="1" s="1"/>
  <c r="G144" i="1" s="1"/>
  <c r="G145" i="1" s="1"/>
  <c r="G146" i="1" s="1"/>
  <c r="G147" i="1" s="1"/>
  <c r="G148" i="1" s="1"/>
  <c r="G149" i="1" s="1"/>
  <c r="G150" i="1" s="1"/>
  <c r="G151" i="1" s="1"/>
  <c r="G152" i="1" s="1"/>
  <c r="G153" i="1" s="1"/>
  <c r="G154" i="1" s="1"/>
  <c r="G155" i="1" s="1"/>
  <c r="G156" i="1" s="1"/>
  <c r="G157" i="1" s="1"/>
  <c r="G158" i="1" s="1"/>
  <c r="G159" i="1" s="1"/>
  <c r="G160" i="1" s="1"/>
  <c r="G161" i="1" s="1"/>
  <c r="G162" i="1" s="1"/>
  <c r="G163" i="1" s="1"/>
  <c r="G164" i="1" s="1"/>
  <c r="G165" i="1" s="1"/>
  <c r="G166" i="1" s="1"/>
  <c r="G167" i="1" s="1"/>
  <c r="G168" i="1" s="1"/>
  <c r="G169" i="1" s="1"/>
  <c r="G170" i="1" s="1"/>
  <c r="G171" i="1" s="1"/>
  <c r="G172" i="1" s="1"/>
  <c r="G173" i="1" s="1"/>
  <c r="G174" i="1" s="1"/>
  <c r="G175" i="1" s="1"/>
  <c r="G176" i="1" s="1"/>
  <c r="G177" i="1" s="1"/>
  <c r="G178" i="1" s="1"/>
  <c r="G179" i="1" s="1"/>
  <c r="G180" i="1" s="1"/>
  <c r="G181" i="1" s="1"/>
  <c r="G182" i="1" s="1"/>
  <c r="G183" i="1" s="1"/>
  <c r="G184" i="1" s="1"/>
  <c r="G185" i="1" s="1"/>
  <c r="G186" i="1" s="1"/>
  <c r="G187" i="1" s="1"/>
  <c r="G188" i="1" s="1"/>
  <c r="G189" i="1" s="1"/>
  <c r="G190" i="1" s="1"/>
  <c r="G191" i="1" s="1"/>
  <c r="G192" i="1" s="1"/>
  <c r="G193" i="1" s="1"/>
  <c r="G194" i="1" s="1"/>
  <c r="G195" i="1" s="1"/>
  <c r="G196" i="1" s="1"/>
  <c r="G197" i="1" s="1"/>
  <c r="G198" i="1" s="1"/>
  <c r="G199" i="1" s="1"/>
  <c r="G200" i="1" s="1"/>
  <c r="G201" i="1" s="1"/>
  <c r="G202" i="1" s="1"/>
  <c r="G203" i="1" s="1"/>
  <c r="G204" i="1" s="1"/>
  <c r="G205" i="1" s="1"/>
  <c r="G206" i="1" s="1"/>
  <c r="G207" i="1" s="1"/>
  <c r="G208" i="1" s="1"/>
  <c r="G209" i="1" s="1"/>
  <c r="G210" i="1" s="1"/>
  <c r="G211" i="1" s="1"/>
  <c r="G212" i="1" s="1"/>
  <c r="G213" i="1" s="1"/>
  <c r="G214" i="1" s="1"/>
  <c r="G215" i="1" s="1"/>
  <c r="G216" i="1" s="1"/>
  <c r="G217" i="1" s="1"/>
  <c r="G218" i="1" s="1"/>
  <c r="G219" i="1" s="1"/>
  <c r="G220" i="1" s="1"/>
  <c r="G221" i="1" s="1"/>
  <c r="G222" i="1" s="1"/>
  <c r="G223" i="1" s="1"/>
  <c r="G224" i="1" s="1"/>
  <c r="G225" i="1" s="1"/>
  <c r="G226" i="1" s="1"/>
  <c r="G227" i="1" s="1"/>
  <c r="G228" i="1" s="1"/>
  <c r="G229" i="1" s="1"/>
  <c r="G230" i="1" s="1"/>
  <c r="G231" i="1" s="1"/>
  <c r="G232" i="1" s="1"/>
  <c r="G233" i="1" s="1"/>
  <c r="G234" i="1" s="1"/>
  <c r="G235" i="1" s="1"/>
  <c r="G236" i="1" s="1"/>
  <c r="G237" i="1" s="1"/>
  <c r="G238" i="1" s="1"/>
  <c r="G239" i="1" s="1"/>
  <c r="G240" i="1" s="1"/>
  <c r="G241" i="1" s="1"/>
  <c r="G242" i="1" s="1"/>
  <c r="G243" i="1" s="1"/>
  <c r="G244" i="1" s="1"/>
  <c r="G245" i="1" s="1"/>
  <c r="G246" i="1" s="1"/>
  <c r="G247" i="1" s="1"/>
  <c r="G248" i="1" s="1"/>
  <c r="G249" i="1" s="1"/>
  <c r="G250" i="1" s="1"/>
  <c r="G251" i="1" s="1"/>
  <c r="G252" i="1" s="1"/>
  <c r="G253" i="1" s="1"/>
  <c r="G254" i="1" s="1"/>
  <c r="G255" i="1" s="1"/>
  <c r="G256" i="1" s="1"/>
  <c r="G257" i="1" s="1"/>
  <c r="G258" i="1" s="1"/>
  <c r="G259" i="1" s="1"/>
  <c r="G260" i="1" s="1"/>
  <c r="G261" i="1" s="1"/>
  <c r="G262" i="1" s="1"/>
  <c r="G263" i="1" s="1"/>
  <c r="G264" i="1" s="1"/>
  <c r="G265" i="1" s="1"/>
  <c r="G266" i="1" s="1"/>
  <c r="G267" i="1" s="1"/>
  <c r="G268" i="1" s="1"/>
  <c r="G269" i="1" s="1"/>
</calcChain>
</file>

<file path=xl/sharedStrings.xml><?xml version="1.0" encoding="utf-8"?>
<sst xmlns="http://schemas.openxmlformats.org/spreadsheetml/2006/main" count="546" uniqueCount="546">
  <si>
    <t>Design</t>
  </si>
  <si>
    <t>Species</t>
  </si>
  <si>
    <t>Percentage identity</t>
  </si>
  <si>
    <t>Length</t>
  </si>
  <si>
    <t>Total number of sequence reads</t>
  </si>
  <si>
    <t>Proportion of total sequence reads (%)</t>
  </si>
  <si>
    <t>denovo8255</t>
  </si>
  <si>
    <t>denovo7092</t>
  </si>
  <si>
    <t>denovo8837</t>
  </si>
  <si>
    <t>denovo1062</t>
  </si>
  <si>
    <t>denovo3989</t>
  </si>
  <si>
    <t>denovo1079</t>
  </si>
  <si>
    <t>denovo1473</t>
  </si>
  <si>
    <t>denovo7082</t>
  </si>
  <si>
    <t>denovo2094</t>
  </si>
  <si>
    <t>denovo906</t>
  </si>
  <si>
    <t>denovo7952</t>
  </si>
  <si>
    <t>denovo6282</t>
  </si>
  <si>
    <t>denovo7692</t>
  </si>
  <si>
    <t>denovo574</t>
  </si>
  <si>
    <t>denovo1976</t>
  </si>
  <si>
    <t>denovo1500</t>
  </si>
  <si>
    <t>denovo2476</t>
  </si>
  <si>
    <t>denovo7091</t>
  </si>
  <si>
    <t>denovo473</t>
  </si>
  <si>
    <t>denovo8729</t>
  </si>
  <si>
    <t>denovo4533</t>
  </si>
  <si>
    <t>denovo7613</t>
  </si>
  <si>
    <t>denovo5191</t>
  </si>
  <si>
    <t>denovo6461</t>
  </si>
  <si>
    <t>denovo8764</t>
  </si>
  <si>
    <t>denovo4910</t>
  </si>
  <si>
    <t>denovo7305</t>
  </si>
  <si>
    <t>denovo2615</t>
  </si>
  <si>
    <t>denovo6787</t>
  </si>
  <si>
    <t>denovo9414</t>
  </si>
  <si>
    <t>denovo2425</t>
  </si>
  <si>
    <t>denovo298</t>
  </si>
  <si>
    <t>denovo2679</t>
  </si>
  <si>
    <t>denovo883</t>
  </si>
  <si>
    <t>denovo7974</t>
  </si>
  <si>
    <t>denovo2279</t>
  </si>
  <si>
    <t>denovo2159</t>
  </si>
  <si>
    <t>denovo7829</t>
  </si>
  <si>
    <t>denovo7641</t>
  </si>
  <si>
    <t>denovo4815</t>
  </si>
  <si>
    <t>denovo6986</t>
  </si>
  <si>
    <t>denovo1427</t>
  </si>
  <si>
    <t>denovo4333</t>
  </si>
  <si>
    <t>denovo1821</t>
  </si>
  <si>
    <t>denovo4392</t>
  </si>
  <si>
    <t>denovo8388</t>
  </si>
  <si>
    <t>denovo9420</t>
  </si>
  <si>
    <t>denovo2349</t>
  </si>
  <si>
    <t>denovo5933</t>
  </si>
  <si>
    <t>denovo583</t>
  </si>
  <si>
    <t>denovo1129</t>
  </si>
  <si>
    <t>denovo2931</t>
  </si>
  <si>
    <t>denovo8703</t>
  </si>
  <si>
    <t>denovo325</t>
  </si>
  <si>
    <t>denovo2099</t>
  </si>
  <si>
    <t>denovo8008</t>
  </si>
  <si>
    <t>denovo5748</t>
  </si>
  <si>
    <t>denovo5531</t>
  </si>
  <si>
    <t>denovo1552</t>
  </si>
  <si>
    <t>denovo2204</t>
  </si>
  <si>
    <t>denovo6760</t>
  </si>
  <si>
    <t>denovo5633</t>
  </si>
  <si>
    <t>denovo703</t>
  </si>
  <si>
    <t>denovo6751</t>
  </si>
  <si>
    <t>denovo3549</t>
  </si>
  <si>
    <t>denovo3692</t>
  </si>
  <si>
    <t>denovo4916</t>
  </si>
  <si>
    <t>denovo1423</t>
  </si>
  <si>
    <t>denovo607</t>
  </si>
  <si>
    <t>denovo399</t>
  </si>
  <si>
    <t>denovo3078</t>
  </si>
  <si>
    <t>denovo1524</t>
  </si>
  <si>
    <t>denovo4067</t>
  </si>
  <si>
    <t>denovo290</t>
  </si>
  <si>
    <t>denovo9407</t>
  </si>
  <si>
    <t>denovo6038</t>
  </si>
  <si>
    <t>denovo6848</t>
  </si>
  <si>
    <t>denovo6629</t>
  </si>
  <si>
    <t>denovo6183</t>
  </si>
  <si>
    <t>denovo2284</t>
  </si>
  <si>
    <t>denovo3475</t>
  </si>
  <si>
    <t>denovo7270</t>
  </si>
  <si>
    <t>denovo8339</t>
  </si>
  <si>
    <t>denovo589</t>
  </si>
  <si>
    <t>denovo1871</t>
  </si>
  <si>
    <t>denovo468</t>
  </si>
  <si>
    <t>denovo3633</t>
  </si>
  <si>
    <t>denovo2511</t>
  </si>
  <si>
    <t>denovo696</t>
  </si>
  <si>
    <t>denovo8164</t>
  </si>
  <si>
    <t>denovo1191</t>
  </si>
  <si>
    <t>denovo2258</t>
  </si>
  <si>
    <t>denovo7524</t>
  </si>
  <si>
    <t>denovo4355</t>
  </si>
  <si>
    <t>denovo1979</t>
  </si>
  <si>
    <t>denovo8046</t>
  </si>
  <si>
    <t>denovo1367</t>
  </si>
  <si>
    <t>denovo2453</t>
  </si>
  <si>
    <t>denovo5108</t>
  </si>
  <si>
    <t>denovo4125</t>
  </si>
  <si>
    <t>denovo799</t>
  </si>
  <si>
    <t>denovo8957</t>
  </si>
  <si>
    <t>denovo7170</t>
  </si>
  <si>
    <t>denovo5057</t>
  </si>
  <si>
    <t>denovo2518</t>
  </si>
  <si>
    <t>denovo2089</t>
  </si>
  <si>
    <t>denovo6034</t>
  </si>
  <si>
    <t>denovo6119</t>
  </si>
  <si>
    <t>denovo7495</t>
  </si>
  <si>
    <t>denovo2488</t>
  </si>
  <si>
    <t>denovo4788</t>
  </si>
  <si>
    <t>denovo4774</t>
  </si>
  <si>
    <t>denovo3522</t>
  </si>
  <si>
    <t>denovo7122</t>
  </si>
  <si>
    <t>denovo9316</t>
  </si>
  <si>
    <t>denovo2914</t>
  </si>
  <si>
    <t>denovo4246</t>
  </si>
  <si>
    <t>denovo5200</t>
  </si>
  <si>
    <t>denovo9586</t>
  </si>
  <si>
    <t>denovo163</t>
  </si>
  <si>
    <t>denovo2699</t>
  </si>
  <si>
    <t>denovo9320</t>
  </si>
  <si>
    <t>denovo5856</t>
  </si>
  <si>
    <t>denovo4704</t>
  </si>
  <si>
    <t>denovo3905</t>
  </si>
  <si>
    <t>denovo6061</t>
  </si>
  <si>
    <t>denovo7582</t>
  </si>
  <si>
    <t>denovo2392</t>
  </si>
  <si>
    <t>denovo5602</t>
  </si>
  <si>
    <t>denovo6035</t>
  </si>
  <si>
    <t>denovo4828</t>
  </si>
  <si>
    <t>denovo1419</t>
  </si>
  <si>
    <t>denovo7447</t>
  </si>
  <si>
    <t>denovo9067</t>
  </si>
  <si>
    <t>denovo8802</t>
  </si>
  <si>
    <t>denovo4882</t>
  </si>
  <si>
    <t>denovo3526</t>
  </si>
  <si>
    <t>denovo1548</t>
  </si>
  <si>
    <t>denovo5711</t>
  </si>
  <si>
    <t>denovo5757</t>
  </si>
  <si>
    <t>denovo2966</t>
  </si>
  <si>
    <t>denovo2353</t>
  </si>
  <si>
    <t>denovo3226</t>
  </si>
  <si>
    <t>denovo8513</t>
  </si>
  <si>
    <t>denovo5762</t>
  </si>
  <si>
    <t>denovo3903</t>
  </si>
  <si>
    <t>denovo7402</t>
  </si>
  <si>
    <t>denovo8129</t>
  </si>
  <si>
    <t>denovo3057</t>
  </si>
  <si>
    <t>denovo3717</t>
  </si>
  <si>
    <t>denovo731</t>
  </si>
  <si>
    <t>denovo4928</t>
  </si>
  <si>
    <t>denovo2474</t>
  </si>
  <si>
    <t>denovo6284</t>
  </si>
  <si>
    <t>denovo8910</t>
  </si>
  <si>
    <t>denovo9480</t>
  </si>
  <si>
    <t>denovo723</t>
  </si>
  <si>
    <t>denovo8346</t>
  </si>
  <si>
    <t>denovo5332</t>
  </si>
  <si>
    <t>denovo1276</t>
  </si>
  <si>
    <t>denovo3417</t>
  </si>
  <si>
    <t>denovo5552</t>
  </si>
  <si>
    <t>denovo926</t>
  </si>
  <si>
    <t>denovo5758</t>
  </si>
  <si>
    <t>denovo3778</t>
  </si>
  <si>
    <t>denovo4478</t>
  </si>
  <si>
    <t>denovo3469</t>
  </si>
  <si>
    <t>denovo3573</t>
  </si>
  <si>
    <t>denovo8322</t>
  </si>
  <si>
    <t>denovo3813</t>
  </si>
  <si>
    <t>denovo5217</t>
  </si>
  <si>
    <t>denovo1807</t>
  </si>
  <si>
    <t>denovo2180</t>
  </si>
  <si>
    <t>denovo2079</t>
  </si>
  <si>
    <t>denovo4635</t>
  </si>
  <si>
    <t>denovo8496</t>
  </si>
  <si>
    <t>denovo516</t>
  </si>
  <si>
    <t>denovo8305</t>
  </si>
  <si>
    <t>denovo1872</t>
  </si>
  <si>
    <t>denovo3829</t>
  </si>
  <si>
    <t>denovo927</t>
  </si>
  <si>
    <t>denovo2580</t>
  </si>
  <si>
    <t>denovo7805</t>
  </si>
  <si>
    <t>denovo5716</t>
  </si>
  <si>
    <t>denovo3022</t>
  </si>
  <si>
    <t>denovo3648</t>
  </si>
  <si>
    <t>denovo6168</t>
  </si>
  <si>
    <t>denovo4534</t>
  </si>
  <si>
    <t>denovo2315</t>
  </si>
  <si>
    <t>denovo3644</t>
  </si>
  <si>
    <t>denovo3777</t>
  </si>
  <si>
    <t>denovo2489</t>
  </si>
  <si>
    <t>denovo4437</t>
  </si>
  <si>
    <t>denovo922</t>
  </si>
  <si>
    <t>denovo1180</t>
  </si>
  <si>
    <t>denovo9009</t>
  </si>
  <si>
    <t>denovo9199</t>
  </si>
  <si>
    <t>denovo8687</t>
  </si>
  <si>
    <t>denovo7174</t>
  </si>
  <si>
    <t>denovo3476</t>
  </si>
  <si>
    <t>denovo9129</t>
  </si>
  <si>
    <t>denovo3244</t>
  </si>
  <si>
    <t>denovo9326</t>
  </si>
  <si>
    <t>denovo3623</t>
  </si>
  <si>
    <t>denovo838</t>
  </si>
  <si>
    <t>denovo9507</t>
  </si>
  <si>
    <t>denovo5649</t>
  </si>
  <si>
    <t>denovo5236</t>
  </si>
  <si>
    <t>denovo5902</t>
  </si>
  <si>
    <t>denovo4474</t>
  </si>
  <si>
    <t>denovo4855</t>
  </si>
  <si>
    <t>denovo8950</t>
  </si>
  <si>
    <t>denovo9437</t>
  </si>
  <si>
    <t>denovo9519</t>
  </si>
  <si>
    <t>denovo6806</t>
  </si>
  <si>
    <t>denovo5251</t>
  </si>
  <si>
    <t>denovo5730</t>
  </si>
  <si>
    <t>denovo3308</t>
  </si>
  <si>
    <t>denovo7570</t>
  </si>
  <si>
    <t>denovo1013</t>
  </si>
  <si>
    <t>denovo5195</t>
  </si>
  <si>
    <t>denovo6315</t>
  </si>
  <si>
    <t>denovo8286</t>
  </si>
  <si>
    <t>denovo8401</t>
  </si>
  <si>
    <t>denovo1709</t>
  </si>
  <si>
    <t>denovo6213</t>
  </si>
  <si>
    <t>denovo2581</t>
  </si>
  <si>
    <t>denovo1223</t>
  </si>
  <si>
    <t>denovo7292</t>
  </si>
  <si>
    <t>denovo3576</t>
  </si>
  <si>
    <t>denovo1957</t>
  </si>
  <si>
    <t>denovo8417</t>
  </si>
  <si>
    <t>denovo5654</t>
  </si>
  <si>
    <t>denovo6321</t>
  </si>
  <si>
    <t>denovo1564</t>
  </si>
  <si>
    <t>denovo6770</t>
  </si>
  <si>
    <t>denovo741</t>
  </si>
  <si>
    <t>denovo7234</t>
  </si>
  <si>
    <t>denovo8495</t>
  </si>
  <si>
    <t>denovo3608</t>
  </si>
  <si>
    <t>denovo8213</t>
  </si>
  <si>
    <t>denovo8742</t>
  </si>
  <si>
    <t>denovo7997</t>
  </si>
  <si>
    <t>denovo3614</t>
  </si>
  <si>
    <t>denovo2378</t>
  </si>
  <si>
    <t>denovo2944</t>
  </si>
  <si>
    <t>denovo3368</t>
  </si>
  <si>
    <t>denovo7080</t>
  </si>
  <si>
    <t>denovo2636</t>
  </si>
  <si>
    <t>denovo6136</t>
  </si>
  <si>
    <t>denovo4874</t>
  </si>
  <si>
    <t>denovo7982</t>
  </si>
  <si>
    <t>denovo6654</t>
  </si>
  <si>
    <t>denovo450</t>
  </si>
  <si>
    <t>denovo1393</t>
  </si>
  <si>
    <t>denovo623</t>
  </si>
  <si>
    <t>denovo3020</t>
  </si>
  <si>
    <t>denovo2819</t>
  </si>
  <si>
    <t>denovo7941</t>
  </si>
  <si>
    <t>denovo3289</t>
  </si>
  <si>
    <t>denovo794</t>
  </si>
  <si>
    <t>denovo9396</t>
  </si>
  <si>
    <t>denovo7786</t>
  </si>
  <si>
    <t>denovo7912</t>
  </si>
  <si>
    <t>denovo9164</t>
  </si>
  <si>
    <t>denovo4206</t>
  </si>
  <si>
    <t>denovo4039</t>
  </si>
  <si>
    <t>Rare.1</t>
  </si>
  <si>
    <t>Rare</t>
  </si>
  <si>
    <t>OTU8255 Peptostreptococcaceae XIII [G-1] bacterium FOT-028</t>
  </si>
  <si>
    <t>OTU7092 Porphyromonas sp. FOT-110</t>
  </si>
  <si>
    <t>OTU8837 Porphyromonas canoris</t>
  </si>
  <si>
    <t>OTU1062 Fusobacterium sp. FOT-120</t>
  </si>
  <si>
    <t>OTU3989 Treponema sp. FOT-201</t>
  </si>
  <si>
    <t>OTU1079 Peptostreptococcaceae XI [G-1] bacterium FOT-036</t>
  </si>
  <si>
    <t>OTU1473 Moraxella sp. FOT-087</t>
  </si>
  <si>
    <t>OTU7082 Bergeyella zoohelcum strain 357 FOT-329</t>
  </si>
  <si>
    <t>OTU2094 Chlorobi bacterium COT-312</t>
  </si>
  <si>
    <t>OTU906 Clostridiales [F-1][G-2] bacterium FOT-072</t>
  </si>
  <si>
    <t>OTU7952 Porphyromonas circumdentaria FOT-102</t>
  </si>
  <si>
    <t>OTU6282 Porphyromonas gulae FOT-105</t>
  </si>
  <si>
    <t>OTU7692 Moraxella sp. FOT-089</t>
  </si>
  <si>
    <t>OTU574 Filifactor villosus FOT-044</t>
  </si>
  <si>
    <t>OTU1976 Aquaspirillum sp. FOT-080</t>
  </si>
  <si>
    <t>OTU1500 Chlorobi [G] bacterium FOT-101</t>
  </si>
  <si>
    <t>OTU2476 Lautropia sp. COT-175</t>
  </si>
  <si>
    <t>OTU7091 Chloroflexi bacterium FOT-333</t>
  </si>
  <si>
    <t>OTU473 Helcococcus sp. COT-140</t>
  </si>
  <si>
    <t>OTU8729 Peptostreptococcaceae XI [G-4] bacterium FOT-065</t>
  </si>
  <si>
    <t>OTU4533 Actinomyces sp. FOT-320</t>
  </si>
  <si>
    <t>OTU7613 Lachnospiraceae XIVa [G-5] bacterium FOT-021</t>
  </si>
  <si>
    <t>OTU5191 Fretibacterium sp. FOT-215</t>
  </si>
  <si>
    <t>OTU6461 Capnocytophaga sp. FOT-330</t>
  </si>
  <si>
    <t>OTU8764 Treponema sp. COT-249</t>
  </si>
  <si>
    <t>OTU4910 Treponema sp. COT-207</t>
  </si>
  <si>
    <t>OTU7305 Lachnospiraceae XIVa [G-3] bacterium FOT-156</t>
  </si>
  <si>
    <t>OTU2615 Actinomyces sp. COT-404</t>
  </si>
  <si>
    <t>OTU6787 Porphyromonas sp. COT-290</t>
  </si>
  <si>
    <t>OTU9414 Lachnospiraceae XIVa [G-2] bacterium FOT-007</t>
  </si>
  <si>
    <t>OTU2425 Filifactor sp. FOT-129</t>
  </si>
  <si>
    <t>OTU298 Peptostreptococcaceae XI [G-1] bacterium FOT-035</t>
  </si>
  <si>
    <t>OTU2679 Proteocatella sp. FOT-127</t>
  </si>
  <si>
    <t>OTU883 Peptostreptococcaceae XI [G-1] bacterium FOT-040</t>
  </si>
  <si>
    <t>OTU7974 Peptostreptococcaceae XI [G-4] bacterium FOT-069</t>
  </si>
  <si>
    <t>OTU2279 Peptostreptococcaceae XI [G-3] bacterium FOT-054</t>
  </si>
  <si>
    <t>OTU2159 Actinobacteria bacterium COT-406</t>
  </si>
  <si>
    <t>OTU7829 Corynebacterium sp. COT-402</t>
  </si>
  <si>
    <t>OTU7641 Peptostreptococcaceae XI [G-2] bacterium FOT-017</t>
  </si>
  <si>
    <t>OTU4815 Porphyromonas cangingivalis</t>
  </si>
  <si>
    <t>OTU6986 Alloprevotella sp. FOT-167</t>
  </si>
  <si>
    <t>OTU1427 Actinomyces sp. FOT-321</t>
  </si>
  <si>
    <t>OTU4333 Bacteroides sp. FOT-113</t>
  </si>
  <si>
    <t>OTU1821 Brachymonas sp. clone TF133 feline oral taxon 073</t>
  </si>
  <si>
    <t>OTU4392 Erysipelotrichaceae [G] bacterium FOT-121</t>
  </si>
  <si>
    <t>OTU8388 SR1 [G] bacterium FOT-313</t>
  </si>
  <si>
    <t>OTU9420 Treponema sp. FOT-208</t>
  </si>
  <si>
    <t>OTU2349 Stenotrophomonas sp. FOT-090</t>
  </si>
  <si>
    <t>OTU5933 Actinobacillus sp.</t>
  </si>
  <si>
    <t>OTU583 Peptostreptococcaceae XIII [G-2] bacterium FOT-027</t>
  </si>
  <si>
    <t>OTU1129 Peptostreptococcaceae XI [G-2] bacterium FOT-015</t>
  </si>
  <si>
    <t>OTU2931 Tannerella forsythia FOT-307</t>
  </si>
  <si>
    <t>OTU8703 Desulfomicrobium sp. FOT-093</t>
  </si>
  <si>
    <t>OTU325 Xenophilus sp. FOT-361</t>
  </si>
  <si>
    <t>OTU2099 Wolinella sp. FOT-098</t>
  </si>
  <si>
    <t>OTU8008 Helcococcus sp. FOT-023</t>
  </si>
  <si>
    <t>OTU5748 Fusobacterium sp.</t>
  </si>
  <si>
    <t>OTU5531 Porphyromonas sp. FOT-107</t>
  </si>
  <si>
    <t>OTU1552 Catonella sp. FOT-010</t>
  </si>
  <si>
    <t>OTU2204 Capnocytophaga sp.</t>
  </si>
  <si>
    <t>OTU6760 Treponema sp. COT-356</t>
  </si>
  <si>
    <t>OTU5633 Propionibacterium sp. COT-321</t>
  </si>
  <si>
    <t>OTU703 Tissierella sp. FOT-025</t>
  </si>
  <si>
    <t>OTU6751 Prevotella sp. COT-284</t>
  </si>
  <si>
    <t>OTU3549 Catonella sp. COT-340</t>
  </si>
  <si>
    <t>OTU3692 Actinomyces sp.</t>
  </si>
  <si>
    <t>OTU4916 Moraxella sp. COT-017</t>
  </si>
  <si>
    <t>OTU1423 Neisseriaceae bacterium</t>
  </si>
  <si>
    <t>OTU607 Campylobacter sp. FOT-100</t>
  </si>
  <si>
    <t>OTU399 Proteocatella sp. FOT-050</t>
  </si>
  <si>
    <t>OTU3078 Actinomycetaceae bacterium</t>
  </si>
  <si>
    <t>OTU1524 Neisseria zoodegmatis</t>
  </si>
  <si>
    <t>OTU4067 Moraxella sp. FOT-163</t>
  </si>
  <si>
    <t>OTU290 Porphyromonadaceae bacterium COT-184</t>
  </si>
  <si>
    <t>OTU9407 Treponema sp. FOT-207</t>
  </si>
  <si>
    <t>OTU6038 Alloprevotella sp. FOT-114</t>
  </si>
  <si>
    <t>OTU6848 Fretibacterium sp. FOT-218</t>
  </si>
  <si>
    <t>OTU6629 Fusobacteriales bacterium</t>
  </si>
  <si>
    <t>OTU6183 Peptostreptococcaceae XI [G-3] bacterium FOT-061</t>
  </si>
  <si>
    <t>OTU2284 Peptococcus sp. FOT-012</t>
  </si>
  <si>
    <t>OTU3475 Globicatella sp. FOT-122</t>
  </si>
  <si>
    <t>OTU7270 Peptostreptococcaceae XI [G-5] bacterium FOT-068</t>
  </si>
  <si>
    <t>OTU8339 Prevotella sp. COT-226</t>
  </si>
  <si>
    <t>OTU589 Desulfovibrionales [G] bacterium FOT-094</t>
  </si>
  <si>
    <t>OTU1871 Stenotrophomonas sp. COT-224</t>
  </si>
  <si>
    <t>OTU468 Actinobacteria bacterium COT-376</t>
  </si>
  <si>
    <t>OTU3633 Catonella sp. FOT-011</t>
  </si>
  <si>
    <t>OTU2511 Bacteroidia bacterium COT-387</t>
  </si>
  <si>
    <t>OTU696 Porphyromonas sp.</t>
  </si>
  <si>
    <t>OTU8164 Capnocytophaga sp. FOT-168</t>
  </si>
  <si>
    <t>OTU1191 Desulfovibrio sp. FOT-347</t>
  </si>
  <si>
    <t>OTU2258 Pasteurella multocida</t>
  </si>
  <si>
    <t>OTU7524 Treponema sp. COT-208</t>
  </si>
  <si>
    <t>OTU4355 Clostridiales bacterium COT-027</t>
  </si>
  <si>
    <t>OTU1979 TM7 bacterium COT-305</t>
  </si>
  <si>
    <t>OTU8046 Leptotrichia sp. COT-294</t>
  </si>
  <si>
    <t>OTU1367 Xanthomonadaceae bacterium</t>
  </si>
  <si>
    <t>OTU2453 Neisseria shayeganii FOT-076</t>
  </si>
  <si>
    <t>OTU5108 Porphyromonas sp.</t>
  </si>
  <si>
    <t>OTU4125 Leucobacter sp.FOT-324</t>
  </si>
  <si>
    <t>OTU799 Peptostreptococcaceae XI [G-11] bacterium FOT-064</t>
  </si>
  <si>
    <t>OTU8957 Fusobacterium sp.</t>
  </si>
  <si>
    <t>OTU7170 Clostridiales IV [G-1] bacterium FOT-118</t>
  </si>
  <si>
    <t>OTU5057 Conchiformibius sp.</t>
  </si>
  <si>
    <t>OTU2518 Sphingobacteriales bacterium</t>
  </si>
  <si>
    <t>OTU2089 Treponema sp. COT-199</t>
  </si>
  <si>
    <t>OTU6034 Capnocytophaga sp. COT-295</t>
  </si>
  <si>
    <t>OTU6119 Xanthomonadaceae [G] bacterium FOT-091</t>
  </si>
  <si>
    <t>OTU7495 Parvimonas sp. FOT-132</t>
  </si>
  <si>
    <t>OTU2488 Comamonas sp. COT-270</t>
  </si>
  <si>
    <t>OTU4788 TM7 bacterium COT-251</t>
  </si>
  <si>
    <t>OTU4774 Erysipelotrichaceae bacterium</t>
  </si>
  <si>
    <t>OTU3522 Lachnospiraceae XIVa [G-2] bacterium FOT-008</t>
  </si>
  <si>
    <t>OTU7122 Flavobacteriales bacterium</t>
  </si>
  <si>
    <t>OTU9316 Moraxella sp. FOT-163</t>
  </si>
  <si>
    <t>OTU2914 Peptostreptococcaceae bacterium COT-096</t>
  </si>
  <si>
    <t>OTU4246 Treponema sp. FOT-142</t>
  </si>
  <si>
    <t>OTU5200 Actinobacteria [G] bacterium FOT-117</t>
  </si>
  <si>
    <t>OTU9586 Xenophilus sp. FOT-360</t>
  </si>
  <si>
    <t>OTU163 Porphyromonas sp. COT-181</t>
  </si>
  <si>
    <t>OTU2699 Granulicatella sp. COT-095</t>
  </si>
  <si>
    <t>OTU9320 Lactobacillales bacterium</t>
  </si>
  <si>
    <t>OTU5856 Peptostreptococcaceae XI [G-10] bacterium FOT-134</t>
  </si>
  <si>
    <t>OTU4704 Corynebacterium sp. FOT-322</t>
  </si>
  <si>
    <t>OTU3905 Bacteroidetes bacterium FOT-141</t>
  </si>
  <si>
    <t>OTU6061 Propionibacterium sp. COT-300</t>
  </si>
  <si>
    <t>OTU7582 Peptostreptococcus sp. FOT-053</t>
  </si>
  <si>
    <t>OTU2392 Treponema sp. COT-356</t>
  </si>
  <si>
    <t>OTU5602 Brachymonas sp. FOT-073</t>
  </si>
  <si>
    <t>OTU6035 Peptostreptococcaceae bacterium COT-303</t>
  </si>
  <si>
    <t>OTU4828 Corynebacterium canis</t>
  </si>
  <si>
    <t>OTU1419 Prevotella sp. COT-226</t>
  </si>
  <si>
    <t>OTU7447 Treponema sp. FOT-212</t>
  </si>
  <si>
    <t>OTU9067 Arcobacter sp. COT-276</t>
  </si>
  <si>
    <t>OTU8802 Pasteurellaceae bacterium</t>
  </si>
  <si>
    <t>OTU4882 Treponema sp. FOT-205</t>
  </si>
  <si>
    <t>OTU3526 Proteocatella sp. FOT-051</t>
  </si>
  <si>
    <t>OTU1548 Actinomycetaceae bacterium</t>
  </si>
  <si>
    <t>OTU5711 Treponema sp. COT-209</t>
  </si>
  <si>
    <t>OTU5757 Propionibacterium sp. FOT-325</t>
  </si>
  <si>
    <t>OTU2966 Bacteroidetes bacterium FOT-312</t>
  </si>
  <si>
    <t>OTU2353 Porphyromonas sp. COT-366</t>
  </si>
  <si>
    <t>OTU3226 Clostridiales III [G-1] bacterium FOT-339</t>
  </si>
  <si>
    <t>OTU8513 Catonella sp. COT-025</t>
  </si>
  <si>
    <t>OTU5762 Treponema sp. FOT-211</t>
  </si>
  <si>
    <t>OTU3903 Bacteroides tectus FOT-336</t>
  </si>
  <si>
    <t>OTU7402 Actinomyces sp.</t>
  </si>
  <si>
    <t>OTU8129 Neisseria zoodegmatis FOT-353</t>
  </si>
  <si>
    <t>OTU3057 Prevotella sp. COT-282</t>
  </si>
  <si>
    <t>OTU3717 Pasteurellaceae sp. COT-080</t>
  </si>
  <si>
    <t>OTU731 SR1 bacterium COT-380</t>
  </si>
  <si>
    <t>OTU4928 Actinobacteria bacterium COT-406</t>
  </si>
  <si>
    <t>OTU2474 Streptococcus minor</t>
  </si>
  <si>
    <t>OTU6284 Corynebacterium sp.</t>
  </si>
  <si>
    <t>OTU8910 Erysipelotrichaceae bacterium COT-255</t>
  </si>
  <si>
    <t>OTU9480 Treponema sp. COT-247</t>
  </si>
  <si>
    <t>OTU723 Propionibacterium sp. FOT-327</t>
  </si>
  <si>
    <t>OTU8346 Capnocytophaga sp. FOT-311</t>
  </si>
  <si>
    <t>OTU5332 Moraxella sp.</t>
  </si>
  <si>
    <t>OTU1276 Aquaspirillum sp. FOT-082</t>
  </si>
  <si>
    <t>OTU3417 Prevotella sp. COT-372</t>
  </si>
  <si>
    <t>OTU5552 Porphyromonadaceae bacterium</t>
  </si>
  <si>
    <t>OTU926 Flavobacteriales bacterium</t>
  </si>
  <si>
    <t>OTU5758 Lachnospiraceae XIVa [G-6] bacterium FOT-001</t>
  </si>
  <si>
    <t>OTU3778 SR1 bacterium</t>
  </si>
  <si>
    <t>OTU4478 Streptococcus sp. FOT-345</t>
  </si>
  <si>
    <t>OTU3469 Erysipelotrichaceae bacterium COT-302</t>
  </si>
  <si>
    <t>OTU3573 Cardiobacterium sp. FOT-092</t>
  </si>
  <si>
    <t>OTU8322 Moraxella canis</t>
  </si>
  <si>
    <t>OTU3813 Parvimonas sp. COT-035</t>
  </si>
  <si>
    <t>OTU5217 Clostridiales bacterium COT-142</t>
  </si>
  <si>
    <t>OTU1807 Porphyromonas sp. COT-401</t>
  </si>
  <si>
    <t>OTU2180 SR1 bacterium COT-382</t>
  </si>
  <si>
    <t>OTU2079 Porphyromonadaceae bacterium</t>
  </si>
  <si>
    <t>OTU4635 Conchiformibius sp.</t>
  </si>
  <si>
    <t>OTU8496 Fretibacterium sp. FOT-222</t>
  </si>
  <si>
    <t>OTU516 Peptostreptococcaceae XI [G-4] bacterium FOT-071</t>
  </si>
  <si>
    <t>OTU8305 Leucobacter sp. COT-429</t>
  </si>
  <si>
    <t>OTU1872 Moraxella sp. COT-396</t>
  </si>
  <si>
    <t>OTU3829 Odoribacter denticanis</t>
  </si>
  <si>
    <t>OTU927 Microbacteriaceae bacterium</t>
  </si>
  <si>
    <t>OTU2580 Actinomyces bacterium</t>
  </si>
  <si>
    <t>OTU7805 Campylobacterales bacterium</t>
  </si>
  <si>
    <t>OTU5716 Porphyromonadaceae bacterium</t>
  </si>
  <si>
    <t>OTU3022 Synergistales bacterium COT-138</t>
  </si>
  <si>
    <t>OTU3648 Lampropedia sp.</t>
  </si>
  <si>
    <t>OTU6168 Ruminococcaceae bacterium</t>
  </si>
  <si>
    <t>OTU4534 Cardiobacterium sp. COT-238</t>
  </si>
  <si>
    <t>OTU2315 Parvimonas sp.</t>
  </si>
  <si>
    <t>OTU3644 Porphyromonas sp. FOT-109</t>
  </si>
  <si>
    <t>OTU3777 Conchiformibius kuhniae</t>
  </si>
  <si>
    <t>OTU2489 Porphyromonas macacae FOT-332</t>
  </si>
  <si>
    <t>OTU4437 Peptostreptococcaceae bacterium COT-129</t>
  </si>
  <si>
    <t>OTU922 Bacteroidetes bacterium FOT-309</t>
  </si>
  <si>
    <t>OTU1180 Actinomyces sp.</t>
  </si>
  <si>
    <t>OTU9009 Ottowia sp. COT-014</t>
  </si>
  <si>
    <t>OTU9199 Peptostreptococcaceae bacterium COT-124</t>
  </si>
  <si>
    <t>OTU8687 Bacteroides sp. COT-040</t>
  </si>
  <si>
    <t>OTU7174 Bacteroidia bacterium FOT-310</t>
  </si>
  <si>
    <t>OTU3476 Peptostreptococcaceae XI [G-3] bacterium FOT-062</t>
  </si>
  <si>
    <t>OTU9129 Clostridiales bacterium COT-157</t>
  </si>
  <si>
    <t>OTU3244 Peptostreptococcaceae bacterium COT-057</t>
  </si>
  <si>
    <t>OTU9326 Treponema sp. COT-201</t>
  </si>
  <si>
    <t>OTU3623 Treponema sp. FOT-210</t>
  </si>
  <si>
    <t>OTU838 Candidatus Saccharimonas</t>
  </si>
  <si>
    <t>OTU9507 Peptostreptococcaceae XI [G-3] bacterium FOT-060</t>
  </si>
  <si>
    <t>OTU5649 Microbacteriaceae bacterium</t>
  </si>
  <si>
    <t>OTU5236 Peptostreptococcaceae bacterium COT-166</t>
  </si>
  <si>
    <t>OTU5902 Moraxella sp. FOT-089</t>
  </si>
  <si>
    <t>OTU4474 Schwartzia sp. FOT-014</t>
  </si>
  <si>
    <t>OTU4855 Fusobacterium sp. COT-169</t>
  </si>
  <si>
    <t>OTU8950 Alphaproteobacteria bacterium COT-081</t>
  </si>
  <si>
    <t>OTU9437 Luteimonas sp. FOT-166</t>
  </si>
  <si>
    <t>OTU9519 Petrimonas sp. FOT-112</t>
  </si>
  <si>
    <t>OTU6806 Neisseriaceae bacterium</t>
  </si>
  <si>
    <t>OTU5251 Capnocytophaga sp. FOT-116</t>
  </si>
  <si>
    <t>OTU5730 Porphyromonas sp.</t>
  </si>
  <si>
    <t>OTU3308 Peptostreptococcaceae XI [G-13] bacterium FOT-137</t>
  </si>
  <si>
    <t>OTU7570 Pseudoclavibacter sp. FOT-328</t>
  </si>
  <si>
    <t>OTU1013 Capnocytophaga canimorsus</t>
  </si>
  <si>
    <t>OTU5195 Spirochaeta sp. COT-314</t>
  </si>
  <si>
    <t>OTU6315 Proprionivibrio sp. FOT-359</t>
  </si>
  <si>
    <t>OTU8286 Flavobacteriaceae bacterium</t>
  </si>
  <si>
    <t>OTU8401 Bibersteinia sp.</t>
  </si>
  <si>
    <t>OTU1709 Globicatella sp. COT-107</t>
  </si>
  <si>
    <t>OTU6213 Catonella sp. COT-160</t>
  </si>
  <si>
    <t>OTU2581 Ruminococcaceae bacterium</t>
  </si>
  <si>
    <t>OTU1223 Pelistega sp.</t>
  </si>
  <si>
    <t>OTU7292 Actinobacillus sp.</t>
  </si>
  <si>
    <t>OTU3576 Neisseriaceae bacterium</t>
  </si>
  <si>
    <t>OTU1957 Pasteurellaaceae [G-2] bacterium FOT-358</t>
  </si>
  <si>
    <t>OTU8417 Actinomyces sp.</t>
  </si>
  <si>
    <t>OTU5654 Microbacteriaceae bacterium</t>
  </si>
  <si>
    <t>OTU6321 Desulfobulbus sp.</t>
  </si>
  <si>
    <t>OTU1564 Synergistales bacterium COT-205</t>
  </si>
  <si>
    <t>OTU6770 Treponema sp. FOT-144</t>
  </si>
  <si>
    <t>OTU741 Clostridiales bacterium COT-386</t>
  </si>
  <si>
    <t>OTU7234 Pasteurella sp. FOT-354</t>
  </si>
  <si>
    <t>OTU8495 Treponema sp. FOT-206</t>
  </si>
  <si>
    <t>OTU3608 Brachymonas sp. COT-015</t>
  </si>
  <si>
    <t>OTU8213 Cardiobacterium sp. FOT-346</t>
  </si>
  <si>
    <t>OTU8742 Actinomyces weissii</t>
  </si>
  <si>
    <t>OTU7997 Pasteurella pneumotropica FOT-355</t>
  </si>
  <si>
    <t>OTU3614 Treponema sp. FOT-209</t>
  </si>
  <si>
    <t>OTU2378 Treponema sp. COT-397</t>
  </si>
  <si>
    <t>OTU2944 Tessaracoccus sp.</t>
  </si>
  <si>
    <t>OTU3368 Flavobacteriaceae bacterium</t>
  </si>
  <si>
    <t>OTU7080 Frigovirgula sp. COT-007</t>
  </si>
  <si>
    <t>OTU2636 Chlorobi bacterium COT-312</t>
  </si>
  <si>
    <t>OTU6136 Bacteroidales bacterium</t>
  </si>
  <si>
    <t>OTU4874 Clostridiales bacterium COT-100</t>
  </si>
  <si>
    <t>OTU7982 Chloroflexi bacterium COT-408</t>
  </si>
  <si>
    <t>OTU6654 Flavobacteriaceae bacterium</t>
  </si>
  <si>
    <t>OTU450 Candidatus Saccharimonas</t>
  </si>
  <si>
    <t>OTU1393 Neisseria sp. FOT-352</t>
  </si>
  <si>
    <t>OTU623 Capnocytophaga sp.</t>
  </si>
  <si>
    <t>OTU3020 Tessaracoccus sp.</t>
  </si>
  <si>
    <t>OTU2819 Erysipelotrichales bacterium</t>
  </si>
  <si>
    <t>OTU7941 TM7 bacterium COT-251</t>
  </si>
  <si>
    <t>OTU3289 Brachymonas sp.</t>
  </si>
  <si>
    <t>OTU794 Actinomyces sp. COT-404</t>
  </si>
  <si>
    <t>OTU9396 Bacteroidetes bacterium FOT-115</t>
  </si>
  <si>
    <t>OTU7786 Clostridiales bacterium</t>
  </si>
  <si>
    <t>OTU7912 Aquaspirillum sp. FOT-079</t>
  </si>
  <si>
    <t>OTU9164 Moraxella sp. FOT-163</t>
  </si>
  <si>
    <t>OTU4206 Moraxella sp. COT-328</t>
  </si>
  <si>
    <t>OTU4039 Capnocytophaga sp. FOT-116</t>
  </si>
  <si>
    <t>Culumative %</t>
  </si>
  <si>
    <t>Health Average (%)</t>
  </si>
  <si>
    <t>Gingivitis Average (%)</t>
  </si>
  <si>
    <t>PD1 Aver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Fill="1" applyBorder="1" applyAlignment="1">
      <alignment wrapText="1"/>
    </xf>
    <xf numFmtId="1" fontId="0" fillId="0" borderId="0" xfId="0" applyNumberFormat="1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0" xfId="0" applyNumberFormat="1"/>
    <xf numFmtId="2" fontId="0" fillId="0" borderId="0" xfId="0" applyNumberFormat="1" applyFill="1" applyBorder="1" applyAlignment="1">
      <alignment horizontal="center"/>
    </xf>
    <xf numFmtId="0" fontId="2" fillId="0" borderId="0" xfId="0" applyFont="1" applyFill="1" applyBorder="1"/>
    <xf numFmtId="10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2" borderId="0" xfId="0" applyFill="1" applyBorder="1"/>
    <xf numFmtId="10" fontId="0" fillId="2" borderId="0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2" fillId="2" borderId="0" xfId="0" applyFont="1" applyFill="1" applyBorder="1"/>
    <xf numFmtId="10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10" fontId="0" fillId="0" borderId="0" xfId="0" applyNumberFormat="1" applyAlignment="1">
      <alignment horizontal="center"/>
    </xf>
    <xf numFmtId="10" fontId="0" fillId="3" borderId="0" xfId="0" applyNumberFormat="1" applyFill="1"/>
    <xf numFmtId="164" fontId="0" fillId="0" borderId="0" xfId="0" applyNumberFormat="1" applyFill="1" applyBorder="1" applyAlignment="1">
      <alignment horizontal="center"/>
    </xf>
    <xf numFmtId="10" fontId="0" fillId="0" borderId="0" xfId="0" applyNumberFormat="1" applyFill="1" applyBorder="1"/>
    <xf numFmtId="10" fontId="2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12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at%20Micro%20paper/Workings%20for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in sheet"/>
      <sheetName val="Core"/>
      <sheetName val="2p meta join rare"/>
      <sheetName val="Tax"/>
      <sheetName val="39Sigs"/>
      <sheetName val="OTU"/>
      <sheetName val="genus species comparisons"/>
      <sheetName val="Sheet1"/>
      <sheetName val="Ave percentages"/>
      <sheetName val="All data (old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10">
          <cell r="A10" t="str">
            <v>denovo1013</v>
          </cell>
          <cell r="B10" t="str">
            <v>Bacteria;Bacteroidetes;Flavobacteriia;Flavobacteriales;Flavobacteriaceae;Capnocytophaga;Capnocytophaga_canimorsus</v>
          </cell>
          <cell r="C10">
            <v>5.079231463195838E-4</v>
          </cell>
        </row>
        <row r="11">
          <cell r="A11" t="str">
            <v>denovo1062</v>
          </cell>
          <cell r="B11" t="str">
            <v>Bacteria;Fusobacteria;Fusobacteriia;Fusobacteriales;Fusobacteriaceae;Fusobacterium;Fusobacterium_sp._clone_UI078_feline_oral_taxon_120</v>
          </cell>
          <cell r="C11">
            <v>2.2011577700139433E-2</v>
          </cell>
        </row>
        <row r="12">
          <cell r="A12" t="str">
            <v>denovo1079</v>
          </cell>
          <cell r="B12" t="str">
            <v>Bacteria;Firmicutes;Clostridia;Clostridiales;Peptostreptococcaceae;uncultured;Peptostreptococcaceae_XI_[G-1]_bacterium_clone_TM051_feline_oral_taxon_036</v>
          </cell>
          <cell r="C12">
            <v>2.0989356238324177E-2</v>
          </cell>
        </row>
        <row r="13">
          <cell r="A13" t="str">
            <v>denovo1129</v>
          </cell>
          <cell r="B13" t="str">
            <v>Bacteria;Firmicutes;Clostridia;Clostridiales;Peptostreptococcaceae;Incertae_Sedis;Peptostreptococcaceae_XI_[G-2]_bacterium_clone_TF160_feline_oral_taxon_015</v>
          </cell>
          <cell r="C13">
            <v>5.9636297325154144E-3</v>
          </cell>
        </row>
        <row r="14">
          <cell r="A14" t="str">
            <v>denovo1180</v>
          </cell>
          <cell r="B14" t="str">
            <v>Bacteria;Actinobacteria;Actinobacteria;Actinomycetales;Actinomycetaceae;Actinomyces;uncultured_bacterium</v>
          </cell>
          <cell r="C14">
            <v>7.0193994458133205E-4</v>
          </cell>
        </row>
        <row r="15">
          <cell r="A15" t="str">
            <v>denovo1191</v>
          </cell>
          <cell r="B15" t="str">
            <v>Bacteria;Proteobacteria;Deltaproteobacteria;Desulfovibrionales;Desulfovibrionaceae;Desulfovibrio;Desulfovibrio_sp._strain_7062_feline_oral_taxon_347</v>
          </cell>
          <cell r="C15">
            <v>2.6138718713865847E-3</v>
          </cell>
        </row>
        <row r="16">
          <cell r="A16" t="str">
            <v>denovo1223</v>
          </cell>
          <cell r="B16" t="str">
            <v>Bacteria;Proteobacteria;Betaproteobacteria;Burkholderiales;Alcaligenaceae;Pelistega;Pelistega_europaea</v>
          </cell>
          <cell r="C16">
            <v>4.8995083957004246E-4</v>
          </cell>
        </row>
        <row r="17">
          <cell r="A17" t="str">
            <v>denovo1276</v>
          </cell>
          <cell r="B17" t="str">
            <v>Bacteria;Proteobacteria;Betaproteobacteria;Neisseriales;Neisseriaceae;Aquaspirillum;Aquaspirillum_sp._clone_TE159_feline_oral_taxon_082</v>
          </cell>
          <cell r="C17">
            <v>1.0054843776629715E-3</v>
          </cell>
        </row>
        <row r="18">
          <cell r="A18" t="str">
            <v>denovo1367</v>
          </cell>
          <cell r="B18" t="str">
            <v>Bacteria;Proteobacteria;Gammaproteobacteria;Xanthomonadales;Xanthomonadaceae;uncultured;uncultured_bacterium</v>
          </cell>
          <cell r="C18">
            <v>2.0327420898231707E-3</v>
          </cell>
        </row>
        <row r="19">
          <cell r="A19" t="str">
            <v>denovo1393</v>
          </cell>
          <cell r="B19" t="str">
            <v>Bacteria;Proteobacteria;Betaproteobacteria;Neisseriales;Neisseriaceae;Neisseria;Neisseria_sp._strain_7054_feline_oral_taxon_352</v>
          </cell>
          <cell r="C19">
            <v>3.8086109953248417E-4</v>
          </cell>
        </row>
        <row r="20">
          <cell r="A20" t="str">
            <v>denovo1419</v>
          </cell>
          <cell r="B20" t="str">
            <v>Bacteria;Bacteroidetes;Bacteroidia;Bacteroidales;Prevotellaceae;Alloprevotella;Prevotella_sp._canine_oral_taxon_226</v>
          </cell>
          <cell r="C20">
            <v>1.3490468543375835E-3</v>
          </cell>
        </row>
        <row r="21">
          <cell r="A21" t="str">
            <v>denovo1423</v>
          </cell>
          <cell r="B21" t="str">
            <v>Bacteria;Proteobacteria;Betaproteobacteria;Neisseriales;Neisseriaceae;uncultured;Neisseria_sp._canine_oral_taxon_268</v>
          </cell>
          <cell r="C21">
            <v>3.8882657109065326E-3</v>
          </cell>
        </row>
        <row r="22">
          <cell r="A22" t="str">
            <v>denovo1427</v>
          </cell>
          <cell r="B22" t="str">
            <v>Bacteria;Actinobacteria;Actinobacteria;Actinomycetales;Actinomycetaceae;Actinomyces;Actinomyces_sp._strain_481_feline_oral_taxon_321</v>
          </cell>
          <cell r="C22">
            <v>6.7337732957745752E-3</v>
          </cell>
        </row>
        <row r="23">
          <cell r="A23" t="str">
            <v>denovo1473</v>
          </cell>
          <cell r="B23" t="str">
            <v>Bacteria;Proteobacteria;Gammaproteobacteria;Pseudomonadales;Moraxellaceae;Moraxella;Moraxella_sp._clone_TM141_feline_oral_taxon_087</v>
          </cell>
          <cell r="C23">
            <v>1.8797082536683878E-2</v>
          </cell>
        </row>
        <row r="24">
          <cell r="A24" t="str">
            <v>denovo1500</v>
          </cell>
          <cell r="B24" t="str">
            <v>Bacteria;Chlorobi;Chlorobia;Chlorobiales;OPB56;Chlorobi_[G]_bacterium_clone_TE058_feline_oral_taxon_101</v>
          </cell>
          <cell r="C24">
            <v>1.390405257691385E-2</v>
          </cell>
        </row>
        <row r="25">
          <cell r="A25" t="str">
            <v>denovo1524</v>
          </cell>
          <cell r="B25" t="str">
            <v>Bacteria;Proteobacteria;Betaproteobacteria;Neisseriales;Neisseriaceae;Neisseria;Neisseria_zoodegmatis</v>
          </cell>
          <cell r="C25">
            <v>3.7785722637994623E-3</v>
          </cell>
        </row>
        <row r="26">
          <cell r="A26" t="str">
            <v>denovo1548</v>
          </cell>
          <cell r="B26" t="str">
            <v>Bacteria;Actinobacteria;Actinobacteria;Actinomycetales;Actinomycetaceae;Actinomyces;Actinomyces_bowdenii</v>
          </cell>
          <cell r="C26">
            <v>1.5578189302339863E-3</v>
          </cell>
        </row>
        <row r="27">
          <cell r="A27" t="str">
            <v>denovo1552</v>
          </cell>
          <cell r="B27" t="str">
            <v>Bacteria;Firmicutes;Clostridia;Clostridiales;Lachnospiraceae;Catonella;Catonella_sp._clone_TE057_feline_oral_taxon_010</v>
          </cell>
          <cell r="C27">
            <v>5.1061089726636769E-3</v>
          </cell>
        </row>
        <row r="28">
          <cell r="A28" t="str">
            <v>denovo1564</v>
          </cell>
          <cell r="B28" t="str">
            <v>Bacteria;Synergistetes;Synergistia;Synergistales;Synergistaceae;uncultured;Synergistales_bacterium_canine_oral_taxon_205</v>
          </cell>
          <cell r="C28">
            <v>4.2769308679233833E-4</v>
          </cell>
        </row>
        <row r="29">
          <cell r="A29" t="str">
            <v>denovo163</v>
          </cell>
          <cell r="B29" t="str">
            <v>Bacteria;Bacteroidetes;Bacteroidia;Bacteroidales;Porphyromonadaceae;Porphyromonas;Porphyromonas_sp._canine_oral_taxon_181</v>
          </cell>
          <cell r="C29">
            <v>1.5873379227272391E-3</v>
          </cell>
        </row>
        <row r="30">
          <cell r="A30" t="str">
            <v>denovo1709</v>
          </cell>
          <cell r="B30" t="str">
            <v>Bacteria;Firmicutes;Bacilli;Lactobacillales;Aerococcaceae;uncultured;Globicatella_sp._canine_oral_taxon_107</v>
          </cell>
          <cell r="C30">
            <v>5.1233100722860474E-4</v>
          </cell>
        </row>
        <row r="31">
          <cell r="A31" t="str">
            <v>denovo1807</v>
          </cell>
          <cell r="B31" t="str">
            <v>Bacteria;Bacteroidetes;Bacteroidia;Bacteroidales;Porphyromonadaceae;Porphyromonas;Porphyromonas_sp._canine_oral_taxon_401</v>
          </cell>
          <cell r="C31">
            <v>8.7592247494355986E-4</v>
          </cell>
        </row>
        <row r="32">
          <cell r="A32" t="str">
            <v>denovo1821</v>
          </cell>
          <cell r="B32" t="str">
            <v>Bacteria;Proteobacteria;Betaproteobacteria;Burkholderiales;Comamonadaceae;Brachymonas;Brachymonas_sp._clone_TF133_feline_oral_taxon_073</v>
          </cell>
          <cell r="C32">
            <v>7.0606924401493618E-3</v>
          </cell>
        </row>
        <row r="33">
          <cell r="A33" t="str">
            <v>denovo1871</v>
          </cell>
          <cell r="B33" t="str">
            <v>Bacteria;Proteobacteria;Gammaproteobacteria;Xanthomonadales;Xanthomonadaceae;uncultured;Stenotrophomonas_sp._canine_oral_taxon_224</v>
          </cell>
          <cell r="C33">
            <v>3.2557096511911456E-3</v>
          </cell>
        </row>
        <row r="34">
          <cell r="A34" t="str">
            <v>denovo1872</v>
          </cell>
          <cell r="B34" t="str">
            <v>Bacteria;Proteobacteria;Gammaproteobacteria;Pseudomonadales;Moraxellaceae;Moraxella;Moraxella_sp._canine_oral_taxon_396</v>
          </cell>
          <cell r="C34">
            <v>8.5520205798878392E-4</v>
          </cell>
        </row>
        <row r="35">
          <cell r="A35" t="str">
            <v>denovo1957</v>
          </cell>
          <cell r="B35" t="str">
            <v>Bacteria;Proteobacteria;Gammaproteobacteria;Pasteurellales;Pasteurellaceae;uncultured;Pasteurellaaceae_[G-2]_sp._strain_7117_feline_oral_taxon_358</v>
          </cell>
          <cell r="C35">
            <v>4.0969760139714057E-4</v>
          </cell>
        </row>
        <row r="36">
          <cell r="A36" t="str">
            <v>denovo1976</v>
          </cell>
          <cell r="B36" t="str">
            <v>Bacteria;Proteobacteria;Betaproteobacteria;Neisseriales;Neisseriaceae;Aquaspirillum;Aquaspirillum_sp._clone_TE011_feline_oral_taxon_080</v>
          </cell>
          <cell r="C36">
            <v>1.321709411038405E-2</v>
          </cell>
        </row>
        <row r="37">
          <cell r="A37" t="str">
            <v>denovo1979</v>
          </cell>
          <cell r="B37" t="str">
            <v>Bacteria;Candidate_division_TM7;TM7_phylum_sp._canine_oral_taxon_305</v>
          </cell>
          <cell r="C37">
            <v>2.6372104825814987E-3</v>
          </cell>
        </row>
        <row r="38">
          <cell r="A38" t="str">
            <v>denovo2079</v>
          </cell>
          <cell r="B38" t="str">
            <v>Bacteria;Bacteroidetes;Bacteroidia;Bacteroidales;Porphyromonadaceae;Porphyromonas;uncultured_bacterium</v>
          </cell>
          <cell r="C38">
            <v>8.4192185307364539E-4</v>
          </cell>
        </row>
        <row r="39">
          <cell r="A39" t="str">
            <v>denovo2089</v>
          </cell>
          <cell r="B39" t="str">
            <v>Bacteria;Spirochaetae;Spirochaetes;Spirochaetales;Spirochaetaceae;Treponema;Treponema_sp._canine_oral_taxon_199</v>
          </cell>
          <cell r="C39">
            <v>2.0386625786629007E-3</v>
          </cell>
        </row>
        <row r="40">
          <cell r="A40" t="str">
            <v>denovo2094</v>
          </cell>
          <cell r="B40" t="str">
            <v>Bacteria;Chlorobi;Chlorobia;Chlorobiales;OPB56;Chlorobi_bacterium_canine_oral_taxon_312</v>
          </cell>
          <cell r="C40">
            <v>1.6876614807411688E-2</v>
          </cell>
        </row>
        <row r="41">
          <cell r="A41" t="str">
            <v>denovo2099</v>
          </cell>
          <cell r="B41" t="str">
            <v>Bacteria;Proteobacteria;Epsilonproteobacteria;Campylobacterales;Helicobacteraceae;Wolinella;Wolinella_sp._clone_TE044_feline_oral_taxon_098</v>
          </cell>
          <cell r="C41">
            <v>5.3774214944789763E-3</v>
          </cell>
        </row>
        <row r="42">
          <cell r="A42" t="str">
            <v>denovo2159</v>
          </cell>
          <cell r="B42" t="str">
            <v>Bacteria;Actinobacteria;Nitriliruptoria;Euzebyales;Euzebyaceae;Euzebya;Actinobacteria_bacterium_canine_oral_taxon_406</v>
          </cell>
          <cell r="C42">
            <v>7.6129172856077097E-3</v>
          </cell>
        </row>
        <row r="43">
          <cell r="A43" t="str">
            <v>denovo2180</v>
          </cell>
          <cell r="B43" t="str">
            <v>Bacteria;Candidate_division_SR1;SR1_bacterium_canine_oral_taxon_382</v>
          </cell>
          <cell r="C43">
            <v>9.3543027266209224E-4</v>
          </cell>
        </row>
        <row r="44">
          <cell r="A44" t="str">
            <v>denovo2204</v>
          </cell>
          <cell r="B44" t="str">
            <v>Bacteria;Bacteroidetes;Flavobacteriia;Flavobacteriales;Flavobacteriaceae;Capnocytophaga;uncultured_Capnocytophaga_sp.</v>
          </cell>
          <cell r="C44">
            <v>5.2589378810757167E-3</v>
          </cell>
        </row>
        <row r="45">
          <cell r="A45" t="str">
            <v>denovo2258</v>
          </cell>
          <cell r="B45" t="str">
            <v>Bacteria;Proteobacteria;Gammaproteobacteria;Pasteurellales;Pasteurellaceae;Pasteurella;Pasteurella_multocida</v>
          </cell>
          <cell r="C45">
            <v>2.680933480562162E-3</v>
          </cell>
        </row>
        <row r="46">
          <cell r="A46" t="str">
            <v>denovo2279</v>
          </cell>
          <cell r="B46" t="str">
            <v>Bacteria;Firmicutes;Clostridia;Clostridiales;Family_XII;Fusibacter;Peptostreptococcaceae_XI_[G-3]_bacterium_clone_TE043_feline_oral_taxon_054</v>
          </cell>
          <cell r="C46">
            <v>7.6590064649059804E-3</v>
          </cell>
        </row>
        <row r="47">
          <cell r="A47" t="str">
            <v>denovo2284</v>
          </cell>
          <cell r="B47" t="str">
            <v>Bacteria;Firmicutes;Clostridia;Clostridiales;Peptococcaceae;Peptococcus;Peptococcus_sp._clone_TE089_feline_oral_taxon_012</v>
          </cell>
          <cell r="C47">
            <v>3.4615367350480913E-3</v>
          </cell>
        </row>
        <row r="48">
          <cell r="A48" t="str">
            <v>denovo2315</v>
          </cell>
          <cell r="B48" t="str">
            <v>Bacteria;Firmicutes;Clostridia;Clostridiales;Family_XI;Parvimonas;uncultured_Parvimonas_sp.</v>
          </cell>
          <cell r="C48">
            <v>7.8098500625783777E-4</v>
          </cell>
        </row>
        <row r="49">
          <cell r="A49" t="str">
            <v>denovo2349</v>
          </cell>
          <cell r="B49" t="str">
            <v>Bacteria;Proteobacteria;Gammaproteobacteria;Xanthomonadales;Xanthomonadaceae;Stenotrophomonas;Stenotrophomonas_sp._clone_TF090_feline_oral_taxon_090</v>
          </cell>
          <cell r="C49">
            <v>6.159815671631535E-3</v>
          </cell>
        </row>
        <row r="50">
          <cell r="A50" t="str">
            <v>denovo2353</v>
          </cell>
          <cell r="B50" t="str">
            <v>Bacteria;Bacteroidetes;Bacteroidia;Bacteroidales;Porphyromonadaceae;Porphyromonas;Porphyromonas_sp._canine_oral_taxon_366</v>
          </cell>
          <cell r="C50">
            <v>1.1328984586114158E-3</v>
          </cell>
        </row>
        <row r="51">
          <cell r="A51" t="str">
            <v>denovo2378</v>
          </cell>
          <cell r="B51" t="str">
            <v>Bacteria;Spirochaetae;Spirochaetes;Spirochaetales;Spirochaetaceae;Treponema;Treponema_sp._canine_oral_taxon_397</v>
          </cell>
          <cell r="C51">
            <v>4.1899690392493185E-4</v>
          </cell>
        </row>
        <row r="52">
          <cell r="A52" t="str">
            <v>denovo2392</v>
          </cell>
          <cell r="B52" t="str">
            <v>Bacteria;Spirochaetae;Spirochaetes;Spirochaetales;Spirochaetaceae;Treponema;Treponema_sp._canine_oral_taxon_356</v>
          </cell>
          <cell r="C52">
            <v>1.5232917183660738E-3</v>
          </cell>
        </row>
        <row r="53">
          <cell r="A53" t="str">
            <v>denovo2425</v>
          </cell>
          <cell r="B53" t="str">
            <v>Bacteria;Firmicutes;Clostridia;Clostridiales;Peptostreptococcaceae;Filifactor;Filifactor_sp._clone_TL101_feline_oral_taxon_129</v>
          </cell>
          <cell r="C53">
            <v>9.2770873807678615E-3</v>
          </cell>
        </row>
        <row r="54">
          <cell r="A54" t="str">
            <v>denovo2453</v>
          </cell>
          <cell r="B54" t="str">
            <v>Bacteria;Proteobacteria;Betaproteobacteria;Neisseriales;Neisseriaceae;Neisseria;Neisseria_shayeganii_clone_TM092_feline_oral_taxon_076</v>
          </cell>
          <cell r="C54">
            <v>2.5363675128289801E-3</v>
          </cell>
        </row>
        <row r="55">
          <cell r="A55" t="str">
            <v>denovo2474</v>
          </cell>
          <cell r="B55" t="str">
            <v>Bacteria;Firmicutes;Bacilli;Lactobacillales;Streptococcaceae;Streptococcus;Streptococcus_minor</v>
          </cell>
          <cell r="C55">
            <v>1.020452568078296E-3</v>
          </cell>
        </row>
        <row r="56">
          <cell r="A56" t="str">
            <v>denovo2476</v>
          </cell>
          <cell r="B56" t="str">
            <v>Bacteria;Proteobacteria;Betaproteobacteria;Burkholderiales;Burkholderiaceae;Lautropia;Lautropia_sp._canine_oral_taxon_175</v>
          </cell>
          <cell r="C56">
            <v>1.2908666689885703E-2</v>
          </cell>
        </row>
        <row r="57">
          <cell r="A57" t="str">
            <v>denovo2488</v>
          </cell>
          <cell r="B57" t="str">
            <v>Bacteria;Proteobacteria;Betaproteobacteria;Burkholderiales;Comamonadaceae;Comamonas;Comamonas_sp._canine_oral_taxon_270</v>
          </cell>
          <cell r="C57">
            <v>1.9821438026342421E-3</v>
          </cell>
        </row>
        <row r="58">
          <cell r="A58" t="str">
            <v>denovo2489</v>
          </cell>
          <cell r="B58" t="str">
            <v>Bacteria;Bacteroidetes;Bacteroidia;Bacteroidales;Porphyromonadaceae;Porphyromonas;Porphyromonas_macacae_strain_7086_feline_oral_taxon_332</v>
          </cell>
          <cell r="C58">
            <v>8.4334823943276642E-4</v>
          </cell>
        </row>
        <row r="59">
          <cell r="A59" t="str">
            <v>denovo2511</v>
          </cell>
          <cell r="B59" t="str">
            <v>Bacteria;Bacteroidetes;Bacteroidia;Bacteroidales;Rikenellaceae;RC9_gut_group;Bacteroidia_bacterium_canine_oral_taxon_387</v>
          </cell>
          <cell r="C59">
            <v>2.6703824078488552E-3</v>
          </cell>
        </row>
        <row r="60">
          <cell r="A60" t="str">
            <v>denovo2518</v>
          </cell>
          <cell r="B60" t="str">
            <v>Bacteria;Bacteroidetes;Sphingobacteriia;Sphingobacteriales;WCHB1-69;uncultured_bacterium</v>
          </cell>
          <cell r="C60">
            <v>2.1661130946856668E-3</v>
          </cell>
        </row>
        <row r="61">
          <cell r="A61" t="str">
            <v>denovo2580</v>
          </cell>
          <cell r="B61" t="str">
            <v>Bacteria;Actinobacteria;Actinobacteria;Actinomycetales;Actinomycetaceae;Actinomyces;uncultured_bacterium</v>
          </cell>
          <cell r="C61">
            <v>8.4813710541727365E-4</v>
          </cell>
        </row>
        <row r="62">
          <cell r="A62" t="str">
            <v>denovo2581</v>
          </cell>
          <cell r="B62" t="str">
            <v>Bacteria;Firmicutes;Clostridia;Clostridiales;Ruminococcaceae;Fastidiosipila;uncultured_bacterium</v>
          </cell>
          <cell r="C62">
            <v>4.6644089651697122E-4</v>
          </cell>
        </row>
        <row r="63">
          <cell r="A63" t="str">
            <v>denovo2615</v>
          </cell>
          <cell r="B63" t="str">
            <v>Bacteria;Actinobacteria;Actinobacteria;Actinomycetales;Actinomycetaceae;Actinomyces;Actinomyces_bacterium_canine_oral_taxon_404</v>
          </cell>
          <cell r="C63">
            <v>9.8916219900519915E-3</v>
          </cell>
        </row>
        <row r="64">
          <cell r="A64" t="str">
            <v>denovo2636</v>
          </cell>
          <cell r="B64" t="str">
            <v>Bacteria;Chlorobi;Chlorobia;Chlorobiales;OPB56;Chlorobi_bacterium_canine_oral_taxon_312</v>
          </cell>
          <cell r="C64">
            <v>3.4058801648664838E-4</v>
          </cell>
        </row>
        <row r="65">
          <cell r="A65" t="str">
            <v>denovo2679</v>
          </cell>
          <cell r="B65" t="str">
            <v>Bacteria;Firmicutes;Clostridia;Clostridiales;Peptostreptococcaceae;Proteocatella;Proteocatella_sp._clone_TM022_feline_oral_taxon_127</v>
          </cell>
          <cell r="C65">
            <v>9.5056509013525924E-3</v>
          </cell>
        </row>
        <row r="66">
          <cell r="A66" t="str">
            <v>denovo2699</v>
          </cell>
          <cell r="B66" t="str">
            <v>Bacteria;Firmicutes;Bacilli;Lactobacillales;Carnobacteriaceae;Granulicatella;Granulicatella_sp._canine_oral_taxon_095</v>
          </cell>
          <cell r="C66">
            <v>1.8221937961296567E-3</v>
          </cell>
        </row>
        <row r="67">
          <cell r="A67" t="str">
            <v>denovo2819</v>
          </cell>
          <cell r="B67" t="str">
            <v>Bacteria;Firmicutes;Erysipelotrichia;Erysipelotrichales;Erysipelotrichaceae;uncultured;uncultured_bacterium</v>
          </cell>
          <cell r="C67">
            <v>3.3849042269304674E-4</v>
          </cell>
        </row>
        <row r="68">
          <cell r="A68" t="str">
            <v>denovo290</v>
          </cell>
          <cell r="B68" t="str">
            <v>Bacteria;Bacteroidetes;Bacteroidia;Bacteroidales;Porphyromonadaceae;Paludibacter;Porphyromonadaceae_bacterium_canine_oral_taxon_184</v>
          </cell>
          <cell r="C68">
            <v>3.4792823743995103E-3</v>
          </cell>
        </row>
        <row r="69">
          <cell r="A69" t="str">
            <v>denovo2914</v>
          </cell>
          <cell r="B69" t="str">
            <v>Bacteria;Firmicutes;Clostridia;Clostridiales;Family_XII;Fusibacter;Peptostreptococcaceae_bacterium_canine_oral_taxon_096</v>
          </cell>
          <cell r="C69">
            <v>1.815803704314529E-3</v>
          </cell>
        </row>
        <row r="70">
          <cell r="A70" t="str">
            <v>denovo2931</v>
          </cell>
          <cell r="B70" t="str">
            <v>Bacteria;Bacteroidetes;Bacteroidia;Bacteroidales;Porphyromonadaceae;Tannerella;Tannerella_forsythia_clone_UI050_feline_oral_taxon_307</v>
          </cell>
          <cell r="C70">
            <v>5.7761630106134346E-3</v>
          </cell>
        </row>
        <row r="71">
          <cell r="A71" t="str">
            <v>denovo2944</v>
          </cell>
          <cell r="B71" t="str">
            <v>Bacteria;Actinobacteria;Actinobacteria;Propionibacteriales;Propionibacteriaceae;Tessaracoccus;Tessaracoccus_sp._NSG39</v>
          </cell>
          <cell r="C71">
            <v>3.3849335100735858E-4</v>
          </cell>
        </row>
        <row r="72">
          <cell r="A72" t="str">
            <v>denovo2966</v>
          </cell>
          <cell r="B72" t="str">
            <v>Bacteria;Bacteroidetes;Sphingobacteriia;Sphingobacteriales;Bacteroidetes_bacterium_clone_UI046_feline_oral_taxon_312</v>
          </cell>
          <cell r="C72">
            <v>1.2580193838342181E-3</v>
          </cell>
        </row>
        <row r="73">
          <cell r="A73" t="str">
            <v>denovo298</v>
          </cell>
          <cell r="B73" t="str">
            <v>Bacteria;Firmicutes;Clostridia;Clostridiales;Peptostreptococcaceae;uncultured;Peptostreptococcaceae_XI_[G-1]_bacterium_clone_TE147_feline_oral_taxon_035</v>
          </cell>
          <cell r="C73">
            <v>9.6774040923925837E-3</v>
          </cell>
        </row>
        <row r="74">
          <cell r="A74" t="str">
            <v>denovo3020</v>
          </cell>
          <cell r="B74" t="str">
            <v>Bacteria;Actinobacteria;Actinobacteria;Propionibacteriales;Propionibacteriaceae;Tessaracoccus;Tessaracoccus_sp._NSG39</v>
          </cell>
          <cell r="C74">
            <v>3.6339572627205847E-4</v>
          </cell>
        </row>
        <row r="75">
          <cell r="A75" t="str">
            <v>denovo3022</v>
          </cell>
          <cell r="B75" t="str">
            <v>Bacteria;Synergistetes;Synergistia;Synergistales;Synergistaceae;Candidatus_Tammella;Synergistales_bacterium_canine_oral_taxon_138</v>
          </cell>
          <cell r="C75">
            <v>7.7584107431493288E-4</v>
          </cell>
        </row>
        <row r="76">
          <cell r="A76" t="str">
            <v>denovo3057</v>
          </cell>
          <cell r="B76" t="str">
            <v>Bacteria;Bacteroidetes;Bacteroidia;Bacteroidales;Prevotellaceae;Alloprevotella;Prevotella_sp._canine_oral_taxon_282</v>
          </cell>
          <cell r="C76">
            <v>1.1904423916282265E-3</v>
          </cell>
        </row>
        <row r="77">
          <cell r="A77" t="str">
            <v>denovo3078</v>
          </cell>
          <cell r="B77" t="str">
            <v>Bacteria;Actinobacteria;Actinobacteria;Actinomycetales;Actinomycetaceae;Actinomyces;Actinomyces_sp._canine_oral_taxon_374</v>
          </cell>
          <cell r="C77">
            <v>3.5166491868663659E-3</v>
          </cell>
        </row>
        <row r="78">
          <cell r="A78" t="str">
            <v>denovo3226</v>
          </cell>
          <cell r="B78" t="str">
            <v>Bacteria;Firmicutes;Clostridia;Clostridiales;Ruminococcaceae;Fastidiosipila;Clostridiales_III_[G-1]_sp._strain_6940_feline_oral_taxon_339</v>
          </cell>
          <cell r="C78">
            <v>1.3420524603286116E-3</v>
          </cell>
        </row>
        <row r="79">
          <cell r="A79" t="str">
            <v>denovo3244</v>
          </cell>
          <cell r="B79" t="str">
            <v>Bacteria;Firmicutes;Clostridia;Clostridiales;Peptostreptococcaceae;uncultured;Peptostreptococcaceae_bacterium_canine_oral_taxon_057</v>
          </cell>
          <cell r="C79">
            <v>6.137379679288955E-4</v>
          </cell>
        </row>
        <row r="80">
          <cell r="A80" t="str">
            <v>denovo325</v>
          </cell>
          <cell r="B80" t="str">
            <v>Bacteria;Proteobacteria;Betaproteobacteria;Burkholderiales;Comamonadaceae;Xenophilus;Xenophilus_sp._strain_6932_feline_oral_taxon_361</v>
          </cell>
          <cell r="C80">
            <v>5.6511303722694261E-3</v>
          </cell>
        </row>
        <row r="81">
          <cell r="A81" t="str">
            <v>denovo3289</v>
          </cell>
          <cell r="B81" t="str">
            <v>Bacteria;Proteobacteria;Betaproteobacteria;Burkholderiales;Comamonadaceae;Brachymonas;uncultured_bacterium</v>
          </cell>
          <cell r="C81">
            <v>2.9003094358358078E-4</v>
          </cell>
        </row>
        <row r="82">
          <cell r="A82" t="str">
            <v>denovo3308</v>
          </cell>
          <cell r="B82" t="str">
            <v>Bacteria;Firmicutes;Clostridia;Clostridiales;Family_XIII;uncultured;Peptostreptococcaceae_XI_[G-13]_bacterium_clone_TL039_feline_oral_taxon_137</v>
          </cell>
          <cell r="C82">
            <v>5.4359721093629691E-4</v>
          </cell>
        </row>
        <row r="83">
          <cell r="A83" t="str">
            <v>denovo3368</v>
          </cell>
          <cell r="B83" t="str">
            <v>Bacteria;Bacteroidetes;Flavobacteriia;Flavobacteriales;Flavobacteriaceae;Flavobacterium;uncultured_bacterium</v>
          </cell>
          <cell r="C83">
            <v>3.1590214308387798E-4</v>
          </cell>
        </row>
        <row r="84">
          <cell r="A84" t="str">
            <v>denovo3417</v>
          </cell>
          <cell r="B84" t="str">
            <v>Bacteria;Bacteroidetes;Bacteroidia;Bacteroidales;Prevotellaceae;Alloprevotella;Prevotella_sp._canine_oral_taxon_372</v>
          </cell>
          <cell r="C84">
            <v>9.7450596793242992E-4</v>
          </cell>
        </row>
        <row r="85">
          <cell r="A85" t="str">
            <v>denovo3469</v>
          </cell>
          <cell r="B85" t="str">
            <v>Bacteria;Firmicutes;Erysipelotrichia;Erysipelotrichales;Erysipelotrichaceae;uncultured;Erysipelotrichaceae_bacterium_canine_oral_taxon_302</v>
          </cell>
          <cell r="C85">
            <v>1.016431586790706E-3</v>
          </cell>
        </row>
        <row r="86">
          <cell r="A86" t="str">
            <v>denovo3475</v>
          </cell>
          <cell r="B86" t="str">
            <v>Bacteria;Firmicutes;Bacilli;Lactobacillales;Aerococcaceae;Globicatella;Globicatella_sp._strain_7138_feline_oral_taxon_122</v>
          </cell>
          <cell r="C86">
            <v>3.3591640466337181E-3</v>
          </cell>
        </row>
        <row r="87">
          <cell r="A87" t="str">
            <v>denovo3476</v>
          </cell>
          <cell r="B87" t="str">
            <v>Bacteria;Firmicutes;Clostridia;Clostridiales;Family_XII;Fusibacter;Peptostreptococcaceae_XI_[G-3]_bacterium_clone_TF002_feline_oral_taxon_062</v>
          </cell>
          <cell r="C87">
            <v>6.6534479483090954E-4</v>
          </cell>
        </row>
        <row r="88">
          <cell r="A88" t="str">
            <v>denovo3522</v>
          </cell>
          <cell r="B88" t="str">
            <v>Bacteria;Firmicutes;Clostridia;Clostridiales;Lachnospiraceae;uncultured;Lachnospiraceae_XIVa_[G-2]_bacterium_clone_TE037_feline_oral_taxon_008</v>
          </cell>
          <cell r="C88">
            <v>1.983008378183793E-3</v>
          </cell>
        </row>
        <row r="89">
          <cell r="A89" t="str">
            <v>denovo3526</v>
          </cell>
          <cell r="B89" t="str">
            <v>Bacteria;Firmicutes;Clostridia;Clostridiales;Peptostreptococcaceae;Proteocatella;Proteocatella_sp._clone_TL002_feline_oral_taxon_051</v>
          </cell>
          <cell r="C89">
            <v>1.2956846317795884E-3</v>
          </cell>
        </row>
        <row r="90">
          <cell r="A90" t="str">
            <v>denovo3549</v>
          </cell>
          <cell r="B90" t="str">
            <v>Bacteria;Firmicutes;Clostridia;Clostridiales;Lachnospiraceae;Catonella;Catonella_sp._canine_oral_taxon_340</v>
          </cell>
          <cell r="C90">
            <v>4.0553313819017929E-3</v>
          </cell>
        </row>
        <row r="91">
          <cell r="A91" t="str">
            <v>denovo3573</v>
          </cell>
          <cell r="B91" t="str">
            <v>Bacteria;Proteobacteria;Gammaproteobacteria;Cardiobacteriales;Cardiobacteriaceae;Cardiobacterium;Cardiobacterium_sp._clone_TF052_feline_oral_taxon_092</v>
          </cell>
          <cell r="C91">
            <v>9.2368194226826958E-4</v>
          </cell>
        </row>
        <row r="92">
          <cell r="A92" t="str">
            <v>denovo3576</v>
          </cell>
          <cell r="B92" t="str">
            <v>Bacteria;Proteobacteria;Betaproteobacteria;Neisseriales;Neisseriaceae;Conchiformibius;uncultured_bacterium</v>
          </cell>
          <cell r="C92">
            <v>4.6699777045962804E-4</v>
          </cell>
        </row>
        <row r="93">
          <cell r="A93" t="str">
            <v>denovo3608</v>
          </cell>
          <cell r="B93" t="str">
            <v>Bacteria;Proteobacteria;Betaproteobacteria;Burkholderiales;Comamonadaceae;Brachymonas;Brachymonas_sp._canine_oral_taxon_015</v>
          </cell>
          <cell r="C93">
            <v>4.3355186278842313E-4</v>
          </cell>
        </row>
        <row r="94">
          <cell r="A94" t="str">
            <v>denovo3614</v>
          </cell>
          <cell r="B94" t="str">
            <v>Bacteria;Spirochaetae;Spirochaetes;Spirochaetales;Spirochaetaceae;Treponema;Treponema_sp._clone_UJ022_feline_oral_taxon_209</v>
          </cell>
          <cell r="C94">
            <v>4.0652032142465518E-4</v>
          </cell>
        </row>
        <row r="95">
          <cell r="A95" t="str">
            <v>denovo3623</v>
          </cell>
          <cell r="B95" t="str">
            <v>Bacteria;Spirochaetae;Spirochaetes;Spirochaetales;Spirochaetaceae;Treponema;Treponema_sp._clone_UJ057_feline_oral_taxon_210</v>
          </cell>
          <cell r="C95">
            <v>7.3970885425763398E-4</v>
          </cell>
        </row>
        <row r="96">
          <cell r="A96" t="str">
            <v>denovo3633</v>
          </cell>
          <cell r="B96" t="str">
            <v>Bacteria;Firmicutes;Clostridia;Clostridiales;Lachnospiraceae;Catonella;Catonella_sp._clone_TL006_feline_oral_taxon_011</v>
          </cell>
          <cell r="C96">
            <v>2.7309638123680629E-3</v>
          </cell>
        </row>
        <row r="97">
          <cell r="A97" t="str">
            <v>denovo3644</v>
          </cell>
          <cell r="B97" t="str">
            <v>Bacteria;Bacteroidetes;Bacteroidia;Bacteroidales;Porphyromonadaceae;Porphyromonas;Porphyromonas_sp._clone_TF169_feline_oral_taxon_109</v>
          </cell>
          <cell r="C97">
            <v>7.8082417771868564E-4</v>
          </cell>
        </row>
        <row r="98">
          <cell r="A98" t="str">
            <v>denovo3648</v>
          </cell>
          <cell r="B98" t="str">
            <v>Bacteria;Proteobacteria;Betaproteobacteria;Burkholderiales;Comamonadaceae;Lampropedia;uncultured_bacterium</v>
          </cell>
          <cell r="C98">
            <v>8.2414152859991245E-4</v>
          </cell>
        </row>
        <row r="99">
          <cell r="A99" t="str">
            <v>denovo3692</v>
          </cell>
          <cell r="B99" t="str">
            <v>Bacteria;Actinobacteria;Actinobacteria;Actinomycetales;Actinomycetaceae;Actinomyces;uncultured_bacterium</v>
          </cell>
          <cell r="C99">
            <v>4.4146715942671609E-3</v>
          </cell>
        </row>
        <row r="100">
          <cell r="A100" t="str">
            <v>denovo3717</v>
          </cell>
          <cell r="B100" t="str">
            <v>Bacteria;Proteobacteria;Gammaproteobacteria;Pasteurellales;Pasteurellaceae;Bibersteinia;Pasteurellaceae_bacterium_canine_oral_taxon_080</v>
          </cell>
          <cell r="C100">
            <v>1.1872540428071883E-3</v>
          </cell>
        </row>
        <row r="101">
          <cell r="A101" t="str">
            <v>denovo3777</v>
          </cell>
          <cell r="B101" t="str">
            <v>Bacteria;Proteobacteria;Betaproteobacteria;Neisseriales;Neisseriaceae;Conchiformibius;Conchiformibius_kuhniae</v>
          </cell>
          <cell r="C101">
            <v>6.949513696320413E-4</v>
          </cell>
        </row>
        <row r="102">
          <cell r="A102" t="str">
            <v>denovo3778</v>
          </cell>
          <cell r="B102" t="str">
            <v>Bacteria;Candidate_division_SR1;uncultured_bacterium</v>
          </cell>
          <cell r="C102">
            <v>9.4408585349026945E-4</v>
          </cell>
        </row>
        <row r="103">
          <cell r="A103" t="str">
            <v>denovo3813</v>
          </cell>
          <cell r="B103" t="str">
            <v>Bacteria;Firmicutes;Clostridia;Clostridiales;Family_XI;Parvimonas;Parvimonas_sp._canine_oral_taxon_035</v>
          </cell>
          <cell r="C103">
            <v>1.0115711745254576E-3</v>
          </cell>
        </row>
        <row r="104">
          <cell r="A104" t="str">
            <v>denovo3829</v>
          </cell>
          <cell r="B104" t="str">
            <v>Bacteria;Bacteroidetes;Bacteroidia;Bacteroidales;Porphyromonadaceae;Odoribacter;Odoribacter_denticanis</v>
          </cell>
          <cell r="C104">
            <v>9.3253368969478136E-4</v>
          </cell>
        </row>
        <row r="105">
          <cell r="A105" t="str">
            <v>denovo3903</v>
          </cell>
          <cell r="B105" t="str">
            <v>Bacteria;Bacteroidetes;Bacteroidia;Bacteroidales;Bacteroidaceae;Bacteroides;Bacteroides_tectus_strain_7210_feline_oral_taxon_336</v>
          </cell>
          <cell r="C105">
            <v>1.3172520190821899E-3</v>
          </cell>
        </row>
        <row r="106">
          <cell r="A106" t="str">
            <v>denovo3905</v>
          </cell>
          <cell r="B106" t="str">
            <v>Bacteria;Bacteroidetes;Bacteroidia;Bacteroidales;BS11_gut_group;Bacteroidetes_bacterium_clone_TL094_feline_oral_taxon_141</v>
          </cell>
          <cell r="C106">
            <v>1.7709522357661055E-3</v>
          </cell>
        </row>
        <row r="107">
          <cell r="A107" t="str">
            <v>denovo3989</v>
          </cell>
          <cell r="B107" t="str">
            <v>Bacteria;Spirochaetae;Spirochaetes;Spirochaetales;Spirochaetaceae;Treponema;Treponema_sp._clone_UJ059_feline_oral_taxon_201</v>
          </cell>
          <cell r="C107">
            <v>2.0657304926348846E-2</v>
          </cell>
        </row>
        <row r="108">
          <cell r="A108" t="str">
            <v>denovo399</v>
          </cell>
          <cell r="B108" t="str">
            <v>Bacteria;Firmicutes;Clostridia;Clostridiales;Peptostreptococcaceae;Proteocatella;Proteocatella_sp._clone_TM029_feline_oral_taxon_050</v>
          </cell>
          <cell r="C108">
            <v>3.4447733421374936E-3</v>
          </cell>
        </row>
        <row r="109">
          <cell r="A109" t="str">
            <v>denovo4039</v>
          </cell>
          <cell r="B109" t="str">
            <v>Bacteria;Bacteroidetes;Flavobacteriia;Flavobacteriales;Flavobacteriaceae;Capnocytophaga;Capnocytophaga_sp._clone_TE126_feline_oral_taxon_116</v>
          </cell>
          <cell r="C109">
            <v>1.6567647171998048E-4</v>
          </cell>
        </row>
        <row r="110">
          <cell r="A110" t="str">
            <v>denovo4067</v>
          </cell>
          <cell r="B110" t="str">
            <v>Bacteria;Proteobacteria;Gammaproteobacteria;Pseudomonadales;Moraxellaceae;Moraxella;Moraxella_sp._clone_TM157_feline_oral_taxon_163</v>
          </cell>
          <cell r="C110">
            <v>3.4725915203766508E-3</v>
          </cell>
        </row>
        <row r="111">
          <cell r="A111" t="str">
            <v>denovo4125</v>
          </cell>
          <cell r="B111" t="str">
            <v>Bacteria;Actinobacteria;Actinobacteria;Micrococcales;Microbacteriaceae;Leucobacter;Leucobacter_sp._strain_7042_feline_oral_taxon_324</v>
          </cell>
          <cell r="C111">
            <v>2.2546458659169592E-3</v>
          </cell>
        </row>
        <row r="112">
          <cell r="A112" t="str">
            <v>denovo4206</v>
          </cell>
          <cell r="B112" t="str">
            <v>Bacteria;Proteobacteria;Gammaproteobacteria;Pseudomonadales;Moraxellaceae;Moraxella;Moraxella_sp._canine_oral_taxon_328</v>
          </cell>
          <cell r="C112">
            <v>1.9917797559136421E-4</v>
          </cell>
        </row>
        <row r="113">
          <cell r="A113" t="str">
            <v>denovo4246</v>
          </cell>
          <cell r="B113" t="str">
            <v>Bacteria;Spirochaetae;Spirochaetes;Spirochaetales;Spirochaetaceae;Treponema;Treponema_sp._clone_TL015_feline_oral_taxon_142</v>
          </cell>
          <cell r="C113">
            <v>1.8317785862115052E-3</v>
          </cell>
        </row>
        <row r="114">
          <cell r="A114" t="str">
            <v>denovo4333</v>
          </cell>
          <cell r="B114" t="str">
            <v>Bacteria;Bacteroidetes;Bacteroidia;Bacteroidales;Bacteroidaceae;Bacteroides;Bacteroides_sp._clone_TF162_feline_oral_taxon_113</v>
          </cell>
          <cell r="C114">
            <v>6.3956234759636518E-3</v>
          </cell>
        </row>
        <row r="115">
          <cell r="A115" t="str">
            <v>denovo4355</v>
          </cell>
          <cell r="B115" t="str">
            <v>Bacteria;Firmicutes;Clostridia;Clostridiales;Christensenellaceae;uncultured;Clostridiales_bacterium_canine_oral_taxon_027</v>
          </cell>
          <cell r="C115">
            <v>2.5552466294585666E-3</v>
          </cell>
        </row>
        <row r="116">
          <cell r="A116" t="str">
            <v>denovo4392</v>
          </cell>
          <cell r="B116" t="str">
            <v>Bacteria;Firmicutes;Erysipelotrichia;Erysipelotrichales;Erysipelotrichaceae;uncultured;Erysipelotrichaceae_[G]_bacterium_clone_TF043_feline_oral_taxon_121</v>
          </cell>
          <cell r="C116">
            <v>6.5446036593387828E-3</v>
          </cell>
        </row>
        <row r="117">
          <cell r="A117" t="str">
            <v>denovo4437</v>
          </cell>
          <cell r="B117" t="str">
            <v>Bacteria;Firmicutes;Clostridia;Clostridiales;Peptostreptococcaceae;uncultured;Peptostreptococcaceae_bacterium_canine_oral_taxon_129</v>
          </cell>
          <cell r="C117">
            <v>8.1127545597423848E-4</v>
          </cell>
        </row>
        <row r="118">
          <cell r="A118" t="str">
            <v>denovo4474</v>
          </cell>
          <cell r="B118" t="str">
            <v>Bacteria;Firmicutes;Negativicutes;Selenomonadales;Veillonellaceae;Schwartzia;Schwartzia_sp._clone_TE152_feline_oral_taxon_014</v>
          </cell>
          <cell r="C118">
            <v>5.7932959632632953E-4</v>
          </cell>
        </row>
        <row r="119">
          <cell r="A119" t="str">
            <v>denovo4478</v>
          </cell>
          <cell r="B119" t="str">
            <v>Bacteria;Firmicutes;Bacilli;Lactobacillales;Streptococcaceae;Streptococcus;Streptococcus_sp._strain_356_feline_oral_taxon_345</v>
          </cell>
          <cell r="C119">
            <v>9.5543907918219139E-4</v>
          </cell>
        </row>
        <row r="120">
          <cell r="A120" t="str">
            <v>denovo450</v>
          </cell>
          <cell r="B120" t="str">
            <v>Bacteria;Candidate_division_TM7;Unknown_Class;Unknown_Order;Unknown_Family;Candidatus_Saccharimonas;uncultured_rumen_bacterium</v>
          </cell>
          <cell r="C120">
            <v>2.905451659815156E-4</v>
          </cell>
        </row>
        <row r="121">
          <cell r="A121" t="str">
            <v>denovo4533</v>
          </cell>
          <cell r="B121" t="str">
            <v>Bacteria;Actinobacteria;Actinobacteria;Actinomycetales;Actinomycetaceae;Actinomyces;Actinomyces_sp._strain_473_feline_oral_taxon_320</v>
          </cell>
          <cell r="C121">
            <v>1.2994885993628658E-2</v>
          </cell>
        </row>
        <row r="122">
          <cell r="A122" t="str">
            <v>denovo4534</v>
          </cell>
          <cell r="B122" t="str">
            <v>Bacteria;Proteobacteria;Gammaproteobacteria;Cardiobacteriales;Cardiobacteriaceae;uncultured;Cardiobacterium_sp._canine_oral_taxon_238</v>
          </cell>
          <cell r="C122">
            <v>7.7764331431117004E-4</v>
          </cell>
        </row>
        <row r="123">
          <cell r="A123" t="str">
            <v>denovo4635</v>
          </cell>
          <cell r="B123" t="str">
            <v>Bacteria;Proteobacteria;Betaproteobacteria;Neisseriales;Neisseriaceae;Conchiformibius;uncultured_bacterium</v>
          </cell>
          <cell r="C123">
            <v>8.7433017095263322E-4</v>
          </cell>
        </row>
        <row r="124">
          <cell r="A124" t="str">
            <v>denovo468</v>
          </cell>
          <cell r="B124" t="str">
            <v>Bacteria;Actinobacteria;Nitriliruptoria;Euzebyales;Euzebyaceae;Euzebya;Actinobacteria_bacterium_canine_oral_taxon_376</v>
          </cell>
          <cell r="C124">
            <v>2.9798937791603928E-3</v>
          </cell>
        </row>
        <row r="125">
          <cell r="A125" t="str">
            <v>denovo4704</v>
          </cell>
          <cell r="B125" t="str">
            <v>Bacteria;Actinobacteria;Actinobacteria;Corynebacteriales;Corynebacteriaceae;Corynebacterium;Corynebacterium_sp._strain_6960_feline_oral_taxon_322</v>
          </cell>
          <cell r="C125">
            <v>1.6238779666036928E-3</v>
          </cell>
        </row>
        <row r="126">
          <cell r="A126" t="str">
            <v>denovo473</v>
          </cell>
          <cell r="B126" t="str">
            <v>Bacteria;Firmicutes;Clostridia;Clostridiales;Family_XI;Helcococcus;Helcococcus_sp._canine_oral_taxon_140</v>
          </cell>
          <cell r="C126">
            <v>1.2442902605883044E-2</v>
          </cell>
        </row>
        <row r="127">
          <cell r="A127" t="str">
            <v>denovo4774</v>
          </cell>
          <cell r="B127" t="str">
            <v>Bacteria;Firmicutes;Erysipelotrichia;Erysipelotrichales;Erysipelotrichaceae;uncultured;uncultured_bacterium</v>
          </cell>
          <cell r="C127">
            <v>2.0575385144816012E-3</v>
          </cell>
        </row>
        <row r="128">
          <cell r="A128" t="str">
            <v>denovo4788</v>
          </cell>
          <cell r="B128" t="str">
            <v>Bacteria;Candidate_division_TM7;Unknown_Class;Unknown_Order;Unknown_Family;Candidatus_Saccharimonas;TM7_phylum_sp._canine_oral_taxon_251</v>
          </cell>
          <cell r="C128">
            <v>2.0414534507502816E-3</v>
          </cell>
        </row>
        <row r="129">
          <cell r="A129" t="str">
            <v>denovo4815</v>
          </cell>
          <cell r="B129" t="str">
            <v>Bacteria;Bacteroidetes;Bacteroidia;Bacteroidales;Porphyromonadaceae;Porphyromonas;Porphyromonas_cangingivalis</v>
          </cell>
          <cell r="C129">
            <v>7.0378620676625611E-3</v>
          </cell>
        </row>
        <row r="130">
          <cell r="A130" t="str">
            <v>denovo4828</v>
          </cell>
          <cell r="B130" t="str">
            <v>Bacteria;Actinobacteria;Actinobacteria;Corynebacteriales;Corynebacteriaceae;Corynebacterium;Corynebacterium_canis</v>
          </cell>
          <cell r="C130">
            <v>1.303496332925489E-3</v>
          </cell>
        </row>
        <row r="131">
          <cell r="A131" t="str">
            <v>denovo4855</v>
          </cell>
          <cell r="B131" t="str">
            <v>Bacteria;Fusobacteria;Fusobacteriia;Fusobacteriales;Fusobacteriaceae;Fusobacterium;Fusobacterium_sp._canine_oral_taxon_169</v>
          </cell>
          <cell r="C131">
            <v>5.743181534237213E-4</v>
          </cell>
        </row>
        <row r="132">
          <cell r="A132" t="str">
            <v>denovo4874</v>
          </cell>
          <cell r="B132" t="str">
            <v>Bacteria;Firmicutes;Clostridia;Clostridiales;Ruminococcaceae;uncultured;Clostridiales_bacterium_canine_oral_taxon_100</v>
          </cell>
          <cell r="C132">
            <v>3.3296014166594442E-4</v>
          </cell>
        </row>
        <row r="133">
          <cell r="A133" t="str">
            <v>denovo4882</v>
          </cell>
          <cell r="B133" t="str">
            <v>Bacteria;Spirochaetae;Spirochaetes;Spirochaetales;Spirochaetaceae;Treponema;Treponema_sp._clone_UJ046_feline_oral_taxon_205</v>
          </cell>
          <cell r="C133">
            <v>1.3559504600802049E-3</v>
          </cell>
        </row>
        <row r="134">
          <cell r="A134" t="str">
            <v>denovo4910</v>
          </cell>
          <cell r="B134" t="str">
            <v>Bacteria;Spirochaetae;Spirochaetes;Spirochaetales;Spirochaetaceae;Treponema;Treponema_sp._canine_oral_taxon_207</v>
          </cell>
          <cell r="C134">
            <v>1.0208907878962416E-2</v>
          </cell>
        </row>
        <row r="135">
          <cell r="A135" t="str">
            <v>denovo4916</v>
          </cell>
          <cell r="B135" t="str">
            <v>Bacteria;Proteobacteria;Gammaproteobacteria;Pseudomonadales;Moraxellaceae;Moraxella;Moraxella_sp._canine_oral_taxon_017</v>
          </cell>
          <cell r="C135">
            <v>4.0988391902736917E-3</v>
          </cell>
        </row>
        <row r="136">
          <cell r="A136" t="str">
            <v>denovo4928</v>
          </cell>
          <cell r="B136" t="str">
            <v>Bacteria;Actinobacteria;Nitriliruptoria;Euzebyales;Euzebyaceae;Euzebya;Actinobacteria_bacterium_canine_oral_taxon_406</v>
          </cell>
          <cell r="C136">
            <v>1.2115964458759329E-3</v>
          </cell>
        </row>
        <row r="137">
          <cell r="A137" t="str">
            <v>denovo5057</v>
          </cell>
          <cell r="B137" t="str">
            <v>Bacteria;Proteobacteria;Betaproteobacteria;Neisseriales;Neisseriaceae;Conchiformibius;uncultured_bacterium</v>
          </cell>
          <cell r="C137">
            <v>1.9647159931673115E-3</v>
          </cell>
        </row>
        <row r="138">
          <cell r="A138" t="str">
            <v>denovo5108</v>
          </cell>
          <cell r="B138" t="str">
            <v>Bacteria;Bacteroidetes;Bacteroidia;Bacteroidales;Porphyromonadaceae;Porphyromonas;uncultured_bacterium</v>
          </cell>
          <cell r="C138">
            <v>2.2047696677080825E-3</v>
          </cell>
        </row>
        <row r="139">
          <cell r="A139" t="str">
            <v>denovo516</v>
          </cell>
          <cell r="B139" t="str">
            <v>Bacteria;Firmicutes;Clostridia;Clostridiales;Family_XII;Fusibacter;Peptostreptococcaceae_XI_[G-4]_bacterium_clone_TE060_feline_oral_taxon_071</v>
          </cell>
          <cell r="C139">
            <v>8.475359796582244E-4</v>
          </cell>
        </row>
        <row r="140">
          <cell r="A140" t="str">
            <v>denovo5191</v>
          </cell>
          <cell r="B140" t="str">
            <v>Bacteria;Synergistetes;Synergistia;Synergistales;Synergistaceae;uncultured;Fretibacterium_sp._clone_UJ060_feline_oral_taxon_215</v>
          </cell>
          <cell r="C140">
            <v>1.1581513429196402E-2</v>
          </cell>
        </row>
        <row r="141">
          <cell r="A141" t="str">
            <v>denovo5195</v>
          </cell>
          <cell r="B141" t="str">
            <v>Bacteria;Spirochaetae;Spirochaetes;Spirochaetales;Spirochaetaceae;Spirochaeta;Spirochaeta_sp._canine_oral_taxon_314</v>
          </cell>
          <cell r="C141">
            <v>5.0089382717956028E-4</v>
          </cell>
        </row>
        <row r="142">
          <cell r="A142" t="str">
            <v>denovo5200</v>
          </cell>
          <cell r="B142" t="str">
            <v>Bacteria;Actinobacteria;Nitriliruptoria;Euzebyales;Euzebyaceae;uncultured;Actinobacteria_[G]_bacterium_clone_TE101_feline_oral_taxon_117</v>
          </cell>
          <cell r="C142">
            <v>1.8569845780763265E-3</v>
          </cell>
        </row>
        <row r="143">
          <cell r="A143" t="str">
            <v>denovo5217</v>
          </cell>
          <cell r="B143" t="str">
            <v>Bacteria;Firmicutes;Clostridia;Clostridiales;Christensenellaceae;uncultured;Clostridiales_bacterium_canine_oral_taxon_142</v>
          </cell>
          <cell r="C143">
            <v>9.054785173391376E-4</v>
          </cell>
        </row>
        <row r="144">
          <cell r="A144" t="str">
            <v>denovo5236</v>
          </cell>
          <cell r="B144" t="str">
            <v>Bacteria;Firmicutes;Clostridia;Clostridiales;Peptostreptococcaceae;uncultured;Peptostreptococcaceae_bacterium_canine_oral_taxon_166</v>
          </cell>
          <cell r="C144">
            <v>5.1185007221328516E-4</v>
          </cell>
        </row>
        <row r="145">
          <cell r="A145" t="str">
            <v>denovo5251</v>
          </cell>
          <cell r="B145" t="str">
            <v>Bacteria;Bacteroidetes;Flavobacteriia;Flavobacteriales;Flavobacteriaceae;Capnocytophaga;Capnocytophaga_sp._clone_TE126_feline_oral_taxon_116</v>
          </cell>
          <cell r="C145">
            <v>5.2090016907907575E-4</v>
          </cell>
        </row>
        <row r="146">
          <cell r="A146" t="str">
            <v>denovo5332</v>
          </cell>
          <cell r="B146" t="str">
            <v>Bacteria;Proteobacteria;Gammaproteobacteria;Pseudomonadales;Moraxellaceae;Moraxella;uncultured_bacterium</v>
          </cell>
          <cell r="C146">
            <v>1.0287735935781235E-3</v>
          </cell>
        </row>
        <row r="147">
          <cell r="A147" t="str">
            <v>denovo5531</v>
          </cell>
          <cell r="B147" t="str">
            <v>Bacteria;Bacteroidetes;Bacteroidia;Bacteroidales;Porphyromonadaceae;Porphyromonas;Porphyromonas_sp._clone_TF034_feline_oral_taxon_107</v>
          </cell>
          <cell r="C147">
            <v>5.0709806289088305E-3</v>
          </cell>
        </row>
        <row r="148">
          <cell r="A148" t="str">
            <v>denovo5552</v>
          </cell>
          <cell r="B148" t="str">
            <v>Bacteria;Bacteroidetes;Bacteroidia;Bacteroidales;Porphyromonadaceae;Porphyromonas;Porphyromonas_sp._clone_TF034_feline_oral_taxon_107</v>
          </cell>
          <cell r="C148">
            <v>9.9731632338380546E-4</v>
          </cell>
        </row>
        <row r="149">
          <cell r="A149" t="str">
            <v>denovo5602</v>
          </cell>
          <cell r="B149" t="str">
            <v>Bacteria;Proteobacteria;Betaproteobacteria;Burkholderiales;Comamonadaceae;Brachymonas;Brachymonas_sp._clone_TF025_feline_oral_taxon_073</v>
          </cell>
          <cell r="C149">
            <v>1.556269357693171E-3</v>
          </cell>
        </row>
        <row r="150">
          <cell r="A150" t="str">
            <v>denovo5633</v>
          </cell>
          <cell r="B150" t="str">
            <v>Bacteria;Actinobacteria;Actinobacteria;Propionibacteriales;Propionibacteriaceae;Propioniciclava;Propionibacterium_sp._canine_oral_taxon_321</v>
          </cell>
          <cell r="C150">
            <v>5.3572048964562781E-3</v>
          </cell>
        </row>
        <row r="151">
          <cell r="A151" t="str">
            <v>denovo5649</v>
          </cell>
          <cell r="B151" t="str">
            <v>Bacteria;Actinobacteria;Actinobacteria;Micrococcales;Microbacteriaceae;Leucobacter;Microbacteriaceae_bacterium_DSM_27064</v>
          </cell>
          <cell r="C151">
            <v>6.3287971692796549E-4</v>
          </cell>
        </row>
        <row r="152">
          <cell r="A152" t="str">
            <v>denovo5654</v>
          </cell>
          <cell r="B152" t="str">
            <v>Bacteria;Actinobacteria;Actinobacteria;Micrococcales;Microbacteriaceae;Leucobacter;Microbacteriaceae_bacterium_DSM_27064</v>
          </cell>
          <cell r="C152">
            <v>4.1615860899292008E-4</v>
          </cell>
        </row>
        <row r="153">
          <cell r="A153" t="str">
            <v>denovo5711</v>
          </cell>
          <cell r="B153" t="str">
            <v>Bacteria;Spirochaetae;Spirochaetes;Spirochaetales;Spirochaetaceae;Treponema;Treponema_sp._canine_oral_taxon_209</v>
          </cell>
          <cell r="C153">
            <v>1.3339600651368806E-3</v>
          </cell>
        </row>
        <row r="154">
          <cell r="A154" t="str">
            <v>denovo5716</v>
          </cell>
          <cell r="B154" t="str">
            <v>Bacteria;Bacteroidetes;Bacteroidia;Bacteroidales;Porphyromonadaceae;Porphyromonas;uncultured_bacterium</v>
          </cell>
          <cell r="C154">
            <v>7.3140958263851808E-4</v>
          </cell>
        </row>
        <row r="155">
          <cell r="A155" t="str">
            <v>denovo5730</v>
          </cell>
          <cell r="B155" t="str">
            <v>Bacteria;Bacteroidetes;Bacteroidia;Bacteroidales;Porphyromonadaceae;Porphyromonas;uncultured_bacterium</v>
          </cell>
          <cell r="C155">
            <v>5.2809115688893268E-4</v>
          </cell>
        </row>
        <row r="156">
          <cell r="A156" t="str">
            <v>denovo574</v>
          </cell>
          <cell r="B156" t="str">
            <v>Bacteria;Firmicutes;Clostridia;Clostridiales;Peptostreptococcaceae;Filifactor;Filifactor_villosus_clone_TM005_feline_oral_taxon_044</v>
          </cell>
          <cell r="C156">
            <v>1.4504368270126107E-2</v>
          </cell>
        </row>
        <row r="157">
          <cell r="A157" t="str">
            <v>denovo5748</v>
          </cell>
          <cell r="B157" t="str">
            <v>Bacteria;Fusobacteria;Fusobacteriia;Fusobacteriales;Fusobacteriaceae;Fusobacterium;Fusobacterium_russii</v>
          </cell>
          <cell r="C157">
            <v>5.5068488356388732E-3</v>
          </cell>
        </row>
        <row r="158">
          <cell r="A158" t="str">
            <v>denovo5757</v>
          </cell>
          <cell r="B158" t="str">
            <v>Bacteria;Actinobacteria;Actinobacteria;Propionibacteriales;Propionibacteriaceae;Propionibacterium;Propionibacterium_sp._strain_7251_feline_oral_taxon_325</v>
          </cell>
          <cell r="C158">
            <v>1.4285655962527021E-3</v>
          </cell>
        </row>
        <row r="159">
          <cell r="A159" t="str">
            <v>denovo5758</v>
          </cell>
          <cell r="B159" t="str">
            <v>Bacteria;Firmicutes;Clostridia;Clostridiales;Defluviitaleaceae;uncultured;Lachnospiraceae_XIVa_[G-6]_bacterium_clone_TE151_feline_oral_taxon_001</v>
          </cell>
          <cell r="C159">
            <v>9.9859567551947837E-4</v>
          </cell>
        </row>
        <row r="160">
          <cell r="A160" t="str">
            <v>denovo5762</v>
          </cell>
          <cell r="B160" t="str">
            <v>Bacteria;Spirochaetae;Spirochaetes;Spirochaetales;Spirochaetaceae;Treponema;Treponema_sp._clone_UJ017_feline_oral_taxon_211</v>
          </cell>
          <cell r="C160">
            <v>1.1727053842912841E-3</v>
          </cell>
        </row>
        <row r="161">
          <cell r="A161" t="str">
            <v>denovo583</v>
          </cell>
          <cell r="B161" t="str">
            <v>Bacteria;Firmicutes;Clostridia;Clostridiales;Family_XI;uncultured;Peptostreptococcaceae_XIII_[G-2]_bacterium_clone_TE028_feline_oral_taxon_027</v>
          </cell>
          <cell r="C161">
            <v>6.2173031248524638E-3</v>
          </cell>
        </row>
        <row r="162">
          <cell r="A162" t="str">
            <v>denovo5856</v>
          </cell>
          <cell r="B162" t="str">
            <v>Bacteria;Firmicutes;Clostridia;Clostridiales;Family_XIII;uncultured;Peptostreptococcaceae_XI_[G-10]_bacterium_clone_TL11o_feline_oral_taxon_134</v>
          </cell>
          <cell r="C162">
            <v>1.522934596298958E-3</v>
          </cell>
        </row>
        <row r="163">
          <cell r="A163" t="str">
            <v>denovo589</v>
          </cell>
          <cell r="B163" t="str">
            <v>Bacteria;Proteobacteria;Deltaproteobacteria;Desulfovibrionales;Desulfohalobiaceae;uncultured;Desulfovibrionales_[G]_bacterium_clone_TE070_feline_oral_taxon_094</v>
          </cell>
          <cell r="C163">
            <v>2.9599917320491356E-3</v>
          </cell>
        </row>
        <row r="164">
          <cell r="A164" t="str">
            <v>denovo5902</v>
          </cell>
          <cell r="B164" t="str">
            <v>Bacteria;Proteobacteria;Gammaproteobacteria;Pseudomonadales;Moraxellaceae;Moraxella;Moraxella_sp._clone_TF146_feline_oral_taxon_089</v>
          </cell>
          <cell r="C164">
            <v>5.2459782807033541E-4</v>
          </cell>
        </row>
        <row r="165">
          <cell r="A165" t="str">
            <v>denovo5933</v>
          </cell>
          <cell r="B165" t="str">
            <v>Bacteria;Proteobacteria;Gammaproteobacteria;Pasteurellales;Pasteurellaceae;Actinobacillus;Actinobacillus_minor_NM305</v>
          </cell>
          <cell r="C165">
            <v>5.8021148891807886E-3</v>
          </cell>
        </row>
        <row r="166">
          <cell r="A166" t="str">
            <v>denovo6034</v>
          </cell>
          <cell r="B166" t="str">
            <v>Bacteria;Bacteroidetes;Flavobacteriia;Flavobacteriales;Flavobacteriaceae;Capnocytophaga;Capnocytophaga_sp._canine_oral_taxon_295</v>
          </cell>
          <cell r="C166">
            <v>2.0023065519218235E-3</v>
          </cell>
        </row>
        <row r="167">
          <cell r="A167" t="str">
            <v>denovo6035</v>
          </cell>
          <cell r="B167" t="str">
            <v>Bacteria;Firmicutes;Clostridia;Clostridiales;Family_XIII;uncultured;Peptostreptococcaceae_bacterium_canine_oral_taxon_303</v>
          </cell>
          <cell r="C167">
            <v>1.3806671056734482E-3</v>
          </cell>
        </row>
        <row r="168">
          <cell r="A168" t="str">
            <v>denovo6038</v>
          </cell>
          <cell r="B168" t="str">
            <v>Bacteria;Bacteroidetes;Bacteroidia;Bacteroidales;Prevotellaceae;Alloprevotella;Alloprevotella_sp._clone_TE007_feline_oral_taxon_114</v>
          </cell>
          <cell r="C168">
            <v>3.1381679885733034E-3</v>
          </cell>
        </row>
        <row r="169">
          <cell r="A169" t="str">
            <v>denovo6061</v>
          </cell>
          <cell r="B169" t="str">
            <v>Bacteria;Actinobacteria;Actinobacteria;Propionibacteriales;Propionibacteriaceae;Propioniciclava;Propionibacterium_sp._canine_oral_taxon_300</v>
          </cell>
          <cell r="C169">
            <v>1.6586183636860226E-3</v>
          </cell>
        </row>
        <row r="170">
          <cell r="A170" t="str">
            <v>denovo607</v>
          </cell>
          <cell r="B170" t="str">
            <v>Bacteria;Proteobacteria;Epsilonproteobacteria;Campylobacterales;Campylobacteraceae;Campylobacter;Campylobacter_sp._clone_TF166_feline_oral_taxon_100</v>
          </cell>
          <cell r="C170">
            <v>3.7021475809456512E-3</v>
          </cell>
        </row>
        <row r="171">
          <cell r="A171" t="str">
            <v>denovo6119</v>
          </cell>
          <cell r="B171" t="str">
            <v>Bacteria;Proteobacteria;Gammaproteobacteria;Xanthomonadales;Xanthomonadaceae;uncultured;Xanthomonadaceae_[G]_bacterium_clone_TE092_feline_oral_taxon_091</v>
          </cell>
          <cell r="C171">
            <v>2.0491392156016656E-3</v>
          </cell>
        </row>
        <row r="172">
          <cell r="A172" t="str">
            <v>denovo6136</v>
          </cell>
          <cell r="B172" t="str">
            <v>Bacteria;Bacteroidetes;Bacteroidia;Bacteroidales;Porphyromonadaceae;Porphyromonas;uncultured_bacterium</v>
          </cell>
          <cell r="C172">
            <v>3.2952479526523001E-4</v>
          </cell>
        </row>
        <row r="173">
          <cell r="A173" t="str">
            <v>denovo6168</v>
          </cell>
          <cell r="B173" t="str">
            <v>Bacteria;Firmicutes;Clostridia;Clostridiales;Ruminococcaceae;uncultured;uncultured_bacterium</v>
          </cell>
          <cell r="C173">
            <v>7.0560141140453374E-4</v>
          </cell>
        </row>
        <row r="174">
          <cell r="A174" t="str">
            <v>denovo6183</v>
          </cell>
          <cell r="B174" t="str">
            <v>Bacteria;Firmicutes;Clostridia;Clostridiales;Family_XII;Fusibacter;Peptostreptococcaceae_XI_[G-3]_bacterium_clone_TF080_feline_oral_taxon_061</v>
          </cell>
          <cell r="C174">
            <v>3.2413014545899835E-3</v>
          </cell>
        </row>
        <row r="175">
          <cell r="A175" t="str">
            <v>denovo6213</v>
          </cell>
          <cell r="B175" t="str">
            <v>Bacteria;Firmicutes;Clostridia;Clostridiales;Lachnospiraceae;Catonella;Catonella_sp._canine_oral_taxon_160</v>
          </cell>
          <cell r="C175">
            <v>4.2778961023397195E-4</v>
          </cell>
        </row>
        <row r="176">
          <cell r="A176" t="str">
            <v>denovo623</v>
          </cell>
          <cell r="B176" t="str">
            <v>Bacteria;Bacteroidetes;Flavobacteriia;Flavobacteriales;Flavobacteriaceae;Capnocytophaga;Capnocytophaga_sp._KC07084</v>
          </cell>
          <cell r="C176">
            <v>3.0422028292417038E-4</v>
          </cell>
        </row>
        <row r="177">
          <cell r="A177" t="str">
            <v>denovo6282</v>
          </cell>
          <cell r="B177" t="str">
            <v>Bacteria;Bacteroidetes;Bacteroidia;Bacteroidales;Porphyromonadaceae;Porphyromonas;Porphyromonas_gulae_clone_UI004_feline_oral_taxon_105</v>
          </cell>
          <cell r="C177">
            <v>1.6772618268081633E-2</v>
          </cell>
        </row>
        <row r="178">
          <cell r="A178" t="str">
            <v>denovo6284</v>
          </cell>
          <cell r="B178" t="str">
            <v>Bacteria;Actinobacteria;Actinobacteria;Corynebacteriales;Corynebacteriaceae;Corynebacterium;uncultured_bacterium</v>
          </cell>
          <cell r="C178">
            <v>1.1959952152395315E-3</v>
          </cell>
        </row>
        <row r="179">
          <cell r="A179" t="str">
            <v>denovo6315</v>
          </cell>
          <cell r="B179" t="str">
            <v>Bacteria;Proteobacteria;Betaproteobacteria;Rhodocyclales;Rhodocyclaceae;Propionivibrio;Proprionivibrio_sp._strain_7232_feline_oral_taxon_359</v>
          </cell>
          <cell r="C179">
            <v>5.0954798234467246E-4</v>
          </cell>
        </row>
        <row r="180">
          <cell r="A180" t="str">
            <v>denovo6321</v>
          </cell>
          <cell r="B180" t="str">
            <v>Bacteria;Proteobacteria;Deltaproteobacteria;Desulfobacterales;Desulfobulbaceae;Desulfobulbus;uncultured_bacterium</v>
          </cell>
          <cell r="C180">
            <v>4.4953733986166747E-4</v>
          </cell>
        </row>
        <row r="181">
          <cell r="A181" t="str">
            <v>denovo6461</v>
          </cell>
          <cell r="B181" t="str">
            <v>Bacteria;Bacteroidetes;Flavobacteriia;Flavobacteriales;Flavobacteriaceae;Flavobacterium;Capnocytophaga_sp._strain_7171_feline_oral_taxon_330</v>
          </cell>
          <cell r="C181">
            <v>9.6864116118342506E-3</v>
          </cell>
        </row>
        <row r="182">
          <cell r="A182" t="str">
            <v>denovo6629</v>
          </cell>
          <cell r="B182" t="str">
            <v>Bacteria;Fusobacteria;Fusobacteriia;Fusobacteriales;Leptotrichiaceae;Leptotrichia;uncultured_bacterium</v>
          </cell>
          <cell r="C182">
            <v>3.0157780560649133E-3</v>
          </cell>
        </row>
        <row r="183">
          <cell r="A183" t="str">
            <v>denovo6654</v>
          </cell>
          <cell r="B183" t="str">
            <v>Bacteria;Bacteroidetes;Flavobacteriia;Flavobacteriales;Flavobacteriaceae;Capnocytophaga;Capnocytophaga_sp._clone_TE126_feline_oral_taxon_116</v>
          </cell>
          <cell r="C183">
            <v>2.7975990379504876E-4</v>
          </cell>
        </row>
        <row r="184">
          <cell r="A184" t="str">
            <v>denovo6751</v>
          </cell>
          <cell r="B184" t="str">
            <v>Bacteria;Bacteroidetes;Bacteroidia;Bacteroidales;Prevotellaceae;Alloprevotella;Prevotella_sp._canine_oral_taxon_284</v>
          </cell>
          <cell r="C184">
            <v>4.525240720439294E-3</v>
          </cell>
        </row>
        <row r="185">
          <cell r="A185" t="str">
            <v>denovo6760</v>
          </cell>
          <cell r="B185" t="str">
            <v>Bacteria;Spirochaetae;Spirochaetes;Spirochaetales;Spirochaetaceae;Treponema;Treponema_sp._canine_oral_taxon_356</v>
          </cell>
          <cell r="C185">
            <v>4.9263314016633744E-3</v>
          </cell>
        </row>
        <row r="186">
          <cell r="A186" t="str">
            <v>denovo6770</v>
          </cell>
          <cell r="B186" t="str">
            <v>Bacteria;Spirochaetae;Spirochaetes;Spirochaetales;Spirochaetaceae;Treponema;Treponema_sp._clone_TL120_feline_oral_taxon_144</v>
          </cell>
          <cell r="C186">
            <v>4.2336333653168187E-4</v>
          </cell>
        </row>
        <row r="187">
          <cell r="A187" t="str">
            <v>denovo6787</v>
          </cell>
          <cell r="B187" t="str">
            <v>Bacteria;Bacteroidetes;Bacteroidia;Bacteroidales;Porphyromonadaceae;Porphyromonas;Porphyromonas_sp._canine_oral_taxon_290</v>
          </cell>
          <cell r="C187">
            <v>9.7217237367558246E-3</v>
          </cell>
        </row>
        <row r="188">
          <cell r="A188" t="str">
            <v>denovo6806</v>
          </cell>
          <cell r="B188" t="str">
            <v>Bacteria;Proteobacteria;Betaproteobacteria;Neisseriales;Neisseriaceae;Conchiformibius;uncultured_bacterium</v>
          </cell>
          <cell r="C188">
            <v>4.8263704148594864E-4</v>
          </cell>
        </row>
        <row r="189">
          <cell r="A189" t="str">
            <v>denovo6848</v>
          </cell>
          <cell r="B189" t="str">
            <v>Bacteria;Synergistetes;Synergistia;Synergistales;Synergistaceae;uncultured;Fretibacterium_sp._clone_UJ035_feline_oral_taxon_218</v>
          </cell>
          <cell r="C189">
            <v>3.1779123716659022E-3</v>
          </cell>
        </row>
        <row r="190">
          <cell r="A190" t="str">
            <v>denovo696</v>
          </cell>
          <cell r="B190" t="str">
            <v>Bacteria;Bacteroidetes;Bacteroidia;Bacteroidales;Porphyromonadaceae;Porphyromonas;uncultured_bacterium</v>
          </cell>
          <cell r="C190">
            <v>2.7060675009243024E-3</v>
          </cell>
        </row>
        <row r="191">
          <cell r="A191" t="str">
            <v>denovo6986</v>
          </cell>
          <cell r="B191" t="str">
            <v>Bacteria;Bacteroidetes;Bacteroidia;Bacteroidales;Prevotellaceae;Alloprevotella;Alloprevotella_sp._clone_TM010_feline_oral_taxon_167</v>
          </cell>
          <cell r="C191">
            <v>6.0729515443983832E-3</v>
          </cell>
        </row>
        <row r="192">
          <cell r="A192" t="str">
            <v>denovo703</v>
          </cell>
          <cell r="B192" t="str">
            <v>Bacteria;Firmicutes;Clostridia;Clostridiales;Family_XI;Tissierella;Tissierella_sp._clone_UI016_feline_oral_taxon_025</v>
          </cell>
          <cell r="C192">
            <v>4.9975707893140922E-3</v>
          </cell>
        </row>
        <row r="193">
          <cell r="A193" t="str">
            <v>denovo7080</v>
          </cell>
          <cell r="B193" t="str">
            <v>Bacteria;Firmicutes;Clostridia;Clostridiales;Peptostreptococcaceae;Proteocatella;Frigovirgula_sp._canine_oral_taxon_007</v>
          </cell>
          <cell r="C193">
            <v>3.7663128267747327E-4</v>
          </cell>
        </row>
        <row r="194">
          <cell r="A194" t="str">
            <v>denovo7082</v>
          </cell>
          <cell r="B194" t="str">
            <v>Bacteria;Bacteroidetes;Flavobacteriia;Flavobacteriales;Flavobacteriaceae;Bergeyella;Bergeyella_zoohelcum_strain_357_feline_oral_taxon_329</v>
          </cell>
          <cell r="C194">
            <v>2.0416650890914479E-2</v>
          </cell>
        </row>
        <row r="195">
          <cell r="A195" t="str">
            <v>denovo7091</v>
          </cell>
          <cell r="B195" t="str">
            <v>Bacteria;Chloroflexi;Anaerolineae;Anaerolineales;Anaerolineaceae;uncultured;Chloroflexi_bacterium_strain_7229_feline_oral_taxon_333</v>
          </cell>
          <cell r="C195">
            <v>1.3281443640164857E-2</v>
          </cell>
        </row>
        <row r="196">
          <cell r="A196" t="str">
            <v>denovo7092</v>
          </cell>
          <cell r="B196" t="str">
            <v>Bacteria;Bacteroidetes;Bacteroidia;Bacteroidales;Porphyromonadaceae;Porphyromonas;Porphyromonas_sp._strain_7080_feline_oral_taxon_110</v>
          </cell>
          <cell r="C196">
            <v>2.6422550124832155E-2</v>
          </cell>
        </row>
        <row r="197">
          <cell r="A197" t="str">
            <v>denovo7122</v>
          </cell>
          <cell r="B197" t="str">
            <v>Bacteria;Bacteroidetes;Flavobacteriia;Flavobacteriales;Flavobacteriaceae;Capnocytophaga;uncultured_bacterium</v>
          </cell>
          <cell r="C197">
            <v>1.8005022767027517E-3</v>
          </cell>
        </row>
        <row r="198">
          <cell r="A198" t="str">
            <v>denovo7170</v>
          </cell>
          <cell r="B198" t="str">
            <v>Bacteria;Firmicutes;Clostridia;Clostridiales;Ruminococcaceae;Incertae_Sedis;Clostridiales_IV_[G-1]_bacterium_clone_TE169_feline_oral_taxon_118</v>
          </cell>
          <cell r="C198">
            <v>2.1196145835082362E-3</v>
          </cell>
        </row>
        <row r="199">
          <cell r="A199" t="str">
            <v>denovo7174</v>
          </cell>
          <cell r="B199" t="str">
            <v>Bacteria;Bacteroidetes;Bacteroidia;Bacteroidales;MgMjR-022;Bacteroidia_bacterium_clone_UI005_feline_oral_taxon_310</v>
          </cell>
          <cell r="C199">
            <v>6.0208910268639833E-4</v>
          </cell>
        </row>
        <row r="200">
          <cell r="A200" t="str">
            <v>denovo723</v>
          </cell>
          <cell r="B200" t="str">
            <v>Bacteria;Actinobacteria;Actinobacteria;Propionibacteriales;Propionibacteriaceae;Propionibacterium;Propionibacterium_sp._strain_7082_feline_oral_taxon_327</v>
          </cell>
          <cell r="C200">
            <v>1.0760198518807767E-3</v>
          </cell>
        </row>
        <row r="201">
          <cell r="A201" t="str">
            <v>denovo7234</v>
          </cell>
          <cell r="B201" t="str">
            <v>Bacteria;Proteobacteria;Gammaproteobacteria;Pasteurellales;Pasteurellaceae;Pasteurella;Pasteurella_sp._strain_7076_feline_oral_taxon_354</v>
          </cell>
          <cell r="C201">
            <v>4.0189820222213398E-4</v>
          </cell>
        </row>
        <row r="202">
          <cell r="A202" t="str">
            <v>denovo7270</v>
          </cell>
          <cell r="B202" t="str">
            <v>Bacteria;Firmicutes;Clostridia;Clostridiales;Family_XII;Fusibacter;Peptostreptococcaceae_XI_[G-5]_bacterium_clone_TF167_feline_oral_taxon_068</v>
          </cell>
          <cell r="C202">
            <v>3.1111305000824487E-3</v>
          </cell>
        </row>
        <row r="203">
          <cell r="A203" t="str">
            <v>denovo7292</v>
          </cell>
          <cell r="B203" t="str">
            <v>Bacteria;Proteobacteria;Gammaproteobacteria;Pasteurellales;Pasteurellaceae;Actinobacillus;Actinobacillus_minor</v>
          </cell>
          <cell r="C203">
            <v>4.0675483601035822E-4</v>
          </cell>
        </row>
        <row r="204">
          <cell r="A204" t="str">
            <v>denovo7305</v>
          </cell>
          <cell r="B204" t="str">
            <v>Bacteria;Firmicutes;Clostridia;Clostridiales;Lachnospiraceae;Johnsonella;Lachnospiraceae_XIVa_[G-3]_bacterium_clone_TM118_feline_oral_taxon_156</v>
          </cell>
          <cell r="C204">
            <v>1.0678647779944291E-2</v>
          </cell>
        </row>
        <row r="205">
          <cell r="A205" t="str">
            <v>denovo731</v>
          </cell>
          <cell r="B205" t="str">
            <v>Bacteria;Candidate_division_SR1;SR1_bacterium_canine_oral_taxon_380</v>
          </cell>
          <cell r="C205">
            <v>1.1620645999398133E-3</v>
          </cell>
        </row>
        <row r="206">
          <cell r="A206" t="str">
            <v>denovo7402</v>
          </cell>
          <cell r="B206" t="str">
            <v>Bacteria;Actinobacteria;Actinobacteria;Actinomycetales;Actinomycetaceae;Actinomyces;Actinomyces_suimastitidis</v>
          </cell>
          <cell r="C206">
            <v>1.1489880134253566E-3</v>
          </cell>
        </row>
        <row r="207">
          <cell r="A207" t="str">
            <v>denovo741</v>
          </cell>
          <cell r="B207" t="str">
            <v>Bacteria;Firmicutes;Clostridia;Clostridiales;Christensenellaceae;uncultured;Clostridiales_bacterium_canine_oral_taxon_386</v>
          </cell>
          <cell r="C207">
            <v>3.64753640411434E-4</v>
          </cell>
        </row>
        <row r="208">
          <cell r="A208" t="str">
            <v>denovo7447</v>
          </cell>
          <cell r="B208" t="str">
            <v>Bacteria;Spirochaetae;Spirochaetes;Spirochaetales;Spirochaetaceae;Treponema;Treponema_sp._clone_UJ012_feline_oral_taxon_212</v>
          </cell>
          <cell r="C208">
            <v>1.3462027225257312E-3</v>
          </cell>
        </row>
        <row r="209">
          <cell r="A209" t="str">
            <v>denovo7495</v>
          </cell>
          <cell r="B209" t="str">
            <v>Bacteria;Firmicutes;Clostridia;Clostridiales;Family_XI;Parvimonas;Parvimonas_sp._clone_TL096_feline_oral_taxon_132</v>
          </cell>
          <cell r="C209">
            <v>1.8729984764282092E-3</v>
          </cell>
        </row>
        <row r="210">
          <cell r="A210" t="str">
            <v>denovo7524</v>
          </cell>
          <cell r="B210" t="str">
            <v>Bacteria;Spirochaetae;Spirochaetes;Spirochaetales;Spirochaetaceae;Treponema;Treponema_sp._canine_oral_taxon_208</v>
          </cell>
          <cell r="C210">
            <v>2.6285581397909206E-3</v>
          </cell>
        </row>
        <row r="211">
          <cell r="A211" t="str">
            <v>denovo7570</v>
          </cell>
          <cell r="B211" t="str">
            <v>Bacteria;Actinobacteria;Actinobacteria;Micrococcales;Microbacteriaceae;Pseudoclavibacter;Pseudoclavibacter_sp._strain_7237_feline_oral_taxon_328</v>
          </cell>
          <cell r="C211">
            <v>5.0947897325782563E-4</v>
          </cell>
        </row>
        <row r="212">
          <cell r="A212" t="str">
            <v>denovo7582</v>
          </cell>
          <cell r="B212" t="str">
            <v>Bacteria;Firmicutes;Clostridia;Clostridiales;Peptostreptococcaceae;Peptostreptococcus;Peptostreptococcus_sp._clone_TE154_feline_oral_taxon_053</v>
          </cell>
          <cell r="C212">
            <v>1.5432091533587899E-3</v>
          </cell>
        </row>
        <row r="213">
          <cell r="A213" t="str">
            <v>denovo7613</v>
          </cell>
          <cell r="B213" t="str">
            <v>Bacteria;Firmicutes;Clostridia;Clostridiales;Lachnospiraceae;Roseburia;Lachnospiraceae_XIVa_[G-5]_bacterium_clone_TE107_feline_oral_taxon_021</v>
          </cell>
          <cell r="C213">
            <v>1.2096993605744325E-2</v>
          </cell>
        </row>
        <row r="214">
          <cell r="A214" t="str">
            <v>denovo7641</v>
          </cell>
          <cell r="B214" t="str">
            <v>Bacteria;Firmicutes;Clostridia;Clostridiales;Peptostreptococcaceae;Incertae_Sedis;Peptostreptococcaceae_XI_[G-2]_bacterium_clone_TE033_feline_oral_taxon_017</v>
          </cell>
          <cell r="C214">
            <v>7.7757267663607537E-3</v>
          </cell>
        </row>
        <row r="215">
          <cell r="A215" t="str">
            <v>denovo7692</v>
          </cell>
          <cell r="B215" t="str">
            <v>Bacteria;Proteobacteria;Gammaproteobacteria;Pseudomonadales;Moraxellaceae;Moraxella;Moraxella_sp._clone_TF146_feline_oral_taxon_089</v>
          </cell>
          <cell r="C215">
            <v>1.3983140675993162E-2</v>
          </cell>
        </row>
        <row r="216">
          <cell r="A216" t="str">
            <v>denovo7786</v>
          </cell>
          <cell r="B216" t="str">
            <v>Bacteria;Firmicutes;Clostridia;Clostridiales;Family_XIII;Anaerovorax;uncultured_Clostridiales_bacterium</v>
          </cell>
          <cell r="C216">
            <v>2.8256065131808817E-4</v>
          </cell>
        </row>
        <row r="217">
          <cell r="A217" t="str">
            <v>denovo7805</v>
          </cell>
          <cell r="B217" t="str">
            <v>Bacteria;Proteobacteria;Epsilonproteobacteria;Campylobacterales;Helicobacteraceae;Rs-M59_termite_group;uncultured_epsilon_proteobacterium</v>
          </cell>
          <cell r="C217">
            <v>7.7599173209236055E-4</v>
          </cell>
        </row>
        <row r="218">
          <cell r="A218" t="str">
            <v>denovo7829</v>
          </cell>
          <cell r="B218" t="str">
            <v>Bacteria;Actinobacteria;Actinobacteria;Corynebacteriales;Corynebacteriaceae;Corynebacterium;Corynebacterium_sp._canine_oral_taxon_402</v>
          </cell>
          <cell r="C218">
            <v>7.4105158277872072E-3</v>
          </cell>
        </row>
        <row r="219">
          <cell r="A219" t="str">
            <v>denovo7912</v>
          </cell>
          <cell r="B219" t="str">
            <v>Bacteria;Proteobacteria;Betaproteobacteria;Neisseriales;Neisseriaceae;Aquaspirillum;Aquaspirillum_sp._clone_TF138_feline_oral_taxon_079</v>
          </cell>
          <cell r="C219">
            <v>2.8677536262446574E-4</v>
          </cell>
        </row>
        <row r="220">
          <cell r="A220" t="str">
            <v>denovo794</v>
          </cell>
          <cell r="B220" t="str">
            <v>Bacteria;Actinobacteria;Actinobacteria;Actinomycetales;Actinomycetaceae;Actinomyces;Actinomyces_bacterium_canine_oral_taxon_404</v>
          </cell>
          <cell r="C220">
            <v>3.4585969681626952E-4</v>
          </cell>
        </row>
        <row r="221">
          <cell r="A221" t="str">
            <v>denovo7941</v>
          </cell>
          <cell r="B221" t="str">
            <v>Bacteria;Candidate_division_TM7;Unknown_Class;Unknown_Order;Unknown_Family;Candidatus_Saccharimonas;TM7_phylum_sp._canine_oral_taxon_251</v>
          </cell>
          <cell r="C221">
            <v>2.6569918654447121E-4</v>
          </cell>
        </row>
        <row r="222">
          <cell r="A222" t="str">
            <v>denovo7952</v>
          </cell>
          <cell r="B222" t="str">
            <v>Bacteria;Bacteroidetes;Bacteroidia;Bacteroidales;Porphyromonadaceae;Porphyromonas;Porphyromonas_circumdentaria_clone_TE141_feline_oral_taxon_102</v>
          </cell>
          <cell r="C222">
            <v>1.5664311358056217E-2</v>
          </cell>
        </row>
        <row r="223">
          <cell r="A223" t="str">
            <v>denovo7974</v>
          </cell>
          <cell r="B223" t="str">
            <v>Bacteria;Firmicutes;Clostridia;Clostridiales;Family_XII;Fusibacter;Peptostreptococcaceae_XI_[G-4]_bacterium_clone_TE034_feline_oral_taxon_069</v>
          </cell>
          <cell r="C223">
            <v>8.8211025096538703E-3</v>
          </cell>
        </row>
        <row r="224">
          <cell r="A224" t="str">
            <v>denovo7982</v>
          </cell>
          <cell r="B224" t="str">
            <v>Bacteria;Chloroflexi;Anaerolineae;Anaerolineales;Anaerolineaceae;uncultured;Chloroflexi_bacterium_canine_oral_taxon_408</v>
          </cell>
          <cell r="C224">
            <v>3.282305231009683E-4</v>
          </cell>
        </row>
        <row r="225">
          <cell r="A225" t="str">
            <v>denovo799</v>
          </cell>
          <cell r="B225" t="str">
            <v>Bacteria;Firmicutes;Clostridia;Clostridiales;Family_XIII;uncultured;Peptostreptococcaceae_XI_[G-11]_bacterium_clone_TE156_feline_oral_taxon_064</v>
          </cell>
          <cell r="C225">
            <v>2.3475800019431099E-3</v>
          </cell>
        </row>
        <row r="226">
          <cell r="A226" t="str">
            <v>denovo7997</v>
          </cell>
          <cell r="B226" t="str">
            <v>Bacteria;Proteobacteria;Gammaproteobacteria;Pasteurellales;Pasteurellaceae;Pasteurella;Pasteurella_pneumotropica_strain_7059_feline_oral_taxon_355</v>
          </cell>
          <cell r="C226">
            <v>3.6292773994565453E-4</v>
          </cell>
        </row>
        <row r="227">
          <cell r="A227" t="str">
            <v>denovo8008</v>
          </cell>
          <cell r="B227" t="str">
            <v>Bacteria;Firmicutes;Clostridia;Clostridiales;Family_XI;Helcococcus;Helcococcus_sp._clone_TE091_feline_oral_taxon_023</v>
          </cell>
          <cell r="C227">
            <v>5.895873796494539E-3</v>
          </cell>
        </row>
        <row r="228">
          <cell r="A228" t="str">
            <v>denovo8046</v>
          </cell>
          <cell r="B228" t="str">
            <v>Bacteria;Fusobacteria;Fusobacteriia;Fusobacteriales;Leptotrichiaceae;Leptotrichia;Leptotrichia_sp._canine_oral_taxon_294</v>
          </cell>
          <cell r="C228">
            <v>2.6530692980754416E-3</v>
          </cell>
        </row>
        <row r="229">
          <cell r="A229" t="str">
            <v>denovo8129</v>
          </cell>
          <cell r="B229" t="str">
            <v>Bacteria;Proteobacteria;Betaproteobacteria;Neisseriales;Neisseriaceae;Neisseria;Neisseria_zoodegmatis_strain_476_feline_oral_taxon_353</v>
          </cell>
          <cell r="C229">
            <v>1.4733607123379889E-3</v>
          </cell>
        </row>
        <row r="230">
          <cell r="A230" t="str">
            <v>denovo8164</v>
          </cell>
          <cell r="B230" t="str">
            <v>Bacteria;Bacteroidetes;Flavobacteriia;Flavobacteriales;Flavobacteriaceae;Capnocytophaga;Capnocytophaga_sp._clone_TM023_feline_oral_taxon_168</v>
          </cell>
          <cell r="C230">
            <v>2.4304649722839281E-3</v>
          </cell>
        </row>
        <row r="231">
          <cell r="A231" t="str">
            <v>denovo8213</v>
          </cell>
          <cell r="B231" t="str">
            <v>Bacteria;Proteobacteria;Gammaproteobacteria;Cardiobacteriales;Cardiobacteriaceae;Cardiobacterium;Cardiobacterium_sp._strain_6950_feline_oral_taxon_346</v>
          </cell>
          <cell r="C231">
            <v>4.2638669910938383E-4</v>
          </cell>
        </row>
        <row r="232">
          <cell r="A232" t="str">
            <v>denovo8255</v>
          </cell>
          <cell r="B232" t="str">
            <v>Bacteria;Firmicutes;Clostridia;Clostridiales;Family_XI;Parvimonas;Peptostreptococcaceae_XIII_[G-1]_bacterium_clone_TE013_feline_oral_taxon_028</v>
          </cell>
          <cell r="C232">
            <v>2.9320789307637301E-2</v>
          </cell>
        </row>
        <row r="233">
          <cell r="A233" t="str">
            <v>denovo8286</v>
          </cell>
          <cell r="B233" t="str">
            <v>Bacteria;Bacteroidetes;Flavobacteriia;Flavobacteriales;Flavobacteriaceae;Capnocytophaga;Capnocytophaga_sp._canine_oral_taxon_329</v>
          </cell>
          <cell r="C233">
            <v>4.5436434529594246E-4</v>
          </cell>
        </row>
        <row r="234">
          <cell r="A234" t="str">
            <v>denovo8305</v>
          </cell>
          <cell r="B234" t="str">
            <v>Bacteria;Actinobacteria;Actinobacteria;Micrococcales;Microbacteriaceae;Leucobacter;Leucobacter_sp._canine_oral_taxon_429</v>
          </cell>
          <cell r="C234">
            <v>8.1906729691347887E-4</v>
          </cell>
        </row>
        <row r="235">
          <cell r="A235" t="str">
            <v>denovo8322</v>
          </cell>
          <cell r="B235" t="str">
            <v>Bacteria;Proteobacteria;Gammaproteobacteria;Pseudomonadales;Moraxellaceae;Moraxella;Moraxella_canis</v>
          </cell>
          <cell r="C235">
            <v>9.5790476134079605E-4</v>
          </cell>
        </row>
        <row r="236">
          <cell r="A236" t="str">
            <v>denovo8339</v>
          </cell>
          <cell r="B236" t="str">
            <v>Bacteria;Bacteroidetes;Bacteroidia;Bacteroidales;Prevotellaceae;Alloprevotella;Prevotella_sp._canine_oral_taxon_226</v>
          </cell>
          <cell r="C236">
            <v>2.8218680930164565E-3</v>
          </cell>
        </row>
        <row r="237">
          <cell r="A237" t="str">
            <v>denovo8346</v>
          </cell>
          <cell r="B237" t="str">
            <v>Bacteria;Bacteroidetes;Flavobacteriia;Flavobacteriales;Flavobacteriaceae;Capnocytophaga;Capnocytophaga_sp._clone_UI030_feline_oral_taxon_311</v>
          </cell>
          <cell r="C237">
            <v>1.054665148120673E-3</v>
          </cell>
        </row>
        <row r="238">
          <cell r="A238" t="str">
            <v>denovo838</v>
          </cell>
          <cell r="B238" t="str">
            <v>Bacteria;Candidate_division_TM7;Unknown_Class;Unknown_Order;Unknown_Family;Candidatus_Saccharimonas;uncultured_bacterium</v>
          </cell>
          <cell r="C238">
            <v>6.1197518707736657E-4</v>
          </cell>
        </row>
        <row r="239">
          <cell r="A239" t="str">
            <v>denovo8388</v>
          </cell>
          <cell r="B239" t="str">
            <v>Bacteria;Candidate_division_SR1;SR1_[G]_bacterium_clone_UI063_feline_oral_taxon_313</v>
          </cell>
          <cell r="C239">
            <v>6.377581391619468E-3</v>
          </cell>
        </row>
        <row r="240">
          <cell r="A240" t="str">
            <v>denovo8401</v>
          </cell>
          <cell r="B240" t="str">
            <v>Bacteria;Proteobacteria;Gammaproteobacteria;Pasteurellales;Pasteurellaceae;Bibersteinia;uncultured_bacterium</v>
          </cell>
          <cell r="C240">
            <v>5.0931843306811146E-4</v>
          </cell>
        </row>
        <row r="241">
          <cell r="A241" t="str">
            <v>denovo8417</v>
          </cell>
          <cell r="B241" t="str">
            <v>Bacteria;Actinobacteria;Actinobacteria;Actinomycetales;Actinomycetaceae;Actinomyces;uncultured_bacterium</v>
          </cell>
          <cell r="C241">
            <v>4.7045913550995943E-4</v>
          </cell>
        </row>
        <row r="242">
          <cell r="A242" t="str">
            <v>denovo8495</v>
          </cell>
          <cell r="B242" t="str">
            <v>Bacteria;Spirochaetae;Spirochaetes;Spirochaetales;Spirochaetaceae;Treponema;Treponema_sp._clone_UJ078_feline_oral_taxon_206</v>
          </cell>
          <cell r="C242">
            <v>4.4761313186128955E-4</v>
          </cell>
        </row>
        <row r="243">
          <cell r="A243" t="str">
            <v>denovo8496</v>
          </cell>
          <cell r="B243" t="str">
            <v>Bacteria;Synergistetes;Synergistia;Synergistales;Synergistaceae;uncultured;Fretibacterium_sp._clone_UJ018_feline_oral_taxon_222</v>
          </cell>
          <cell r="C243">
            <v>8.6946835923909537E-4</v>
          </cell>
        </row>
        <row r="244">
          <cell r="A244" t="str">
            <v>denovo8513</v>
          </cell>
          <cell r="B244" t="str">
            <v>Bacteria;Firmicutes;Clostridia;Clostridiales;Lachnospiraceae;Catonella;Catonella_sp._canine_oral_taxon_025</v>
          </cell>
          <cell r="C244">
            <v>1.2857242909237751E-3</v>
          </cell>
        </row>
        <row r="245">
          <cell r="A245" t="str">
            <v>denovo8687</v>
          </cell>
          <cell r="B245" t="str">
            <v>Bacteria;Bacteroidetes;Bacteroidia;Bacteroidales;Bacteroidaceae;Bacteroides;Bacteroides_sp._canine_oral_taxon_040</v>
          </cell>
          <cell r="C245">
            <v>5.5922316925398525E-4</v>
          </cell>
        </row>
        <row r="246">
          <cell r="A246" t="str">
            <v>denovo8703</v>
          </cell>
          <cell r="B246" t="str">
            <v>Bacteria;Proteobacteria;Deltaproteobacteria;Desulfovibrionales;Desulfomicrobiaceae;Desulfomicrobium;Desulfomicrobium_orale_clone_TF141_feline_oral_taxon_093</v>
          </cell>
          <cell r="C246">
            <v>5.5005175086618044E-3</v>
          </cell>
        </row>
        <row r="247">
          <cell r="A247" t="str">
            <v>denovo8729</v>
          </cell>
          <cell r="B247" t="str">
            <v>Bacteria;Firmicutes;Clostridia;Clostridiales;Family_XII;Fusibacter;Peptostreptococcaceae_XI_[G-4]_bacterium_clone_TF071_feline_oral_taxon_065</v>
          </cell>
          <cell r="C247">
            <v>1.2519584229402903E-2</v>
          </cell>
        </row>
        <row r="248">
          <cell r="A248" t="str">
            <v>denovo8742</v>
          </cell>
          <cell r="B248" t="str">
            <v>Bacteria;Actinobacteria;Actinobacteria;Actinomycetales;Actinomycetaceae;Actinomyces;Actinomyces_weissii</v>
          </cell>
          <cell r="C248">
            <v>4.1661655788959815E-4</v>
          </cell>
        </row>
        <row r="249">
          <cell r="A249" t="str">
            <v>denovo8764</v>
          </cell>
          <cell r="B249" t="str">
            <v>Bacteria;Spirochaetae;Spirochaetes;Spirochaetales;Spirochaetaceae;Treponema;Treponema_sp._canine_oral_taxon_249</v>
          </cell>
          <cell r="C249">
            <v>1.0706941534701335E-2</v>
          </cell>
        </row>
        <row r="250">
          <cell r="A250" t="str">
            <v>denovo8802</v>
          </cell>
          <cell r="B250" t="str">
            <v>Bacteria;Proteobacteria;Gammaproteobacteria;Pasteurellales;Pasteurellaceae;Mannheimia;Mannheimia_sp._10-12559-1</v>
          </cell>
          <cell r="C250">
            <v>1.333129666209999E-3</v>
          </cell>
        </row>
        <row r="251">
          <cell r="A251" t="str">
            <v>denovo883</v>
          </cell>
          <cell r="B251" t="str">
            <v>Bacteria;Firmicutes;Clostridia;Clostridiales;Peptostreptococcaceae;uncultured;Peptostreptococcaceae_XI_[G-1]_bacterium_clone_TM013_feline_oral_taxon_040</v>
          </cell>
          <cell r="C251">
            <v>8.982778762896387E-3</v>
          </cell>
        </row>
        <row r="252">
          <cell r="A252" t="str">
            <v>denovo8837</v>
          </cell>
          <cell r="B252" t="str">
            <v>Bacteria;Bacteroidetes;Bacteroidia;Bacteroidales;Porphyromonadaceae;Porphyromonas;Porphyromonas_sp._clone_TL040_feline_oral_taxon_111</v>
          </cell>
          <cell r="C252">
            <v>2.4093096726518125E-2</v>
          </cell>
        </row>
        <row r="253">
          <cell r="A253" t="str">
            <v>denovo8910</v>
          </cell>
          <cell r="B253" t="str">
            <v>Bacteria;Firmicutes;Erysipelotrichia;Erysipelotrichales;Erysipelotrichaceae;uncultured;Erysipelotrichaceae_bacterium_canine_oral_taxon_255</v>
          </cell>
          <cell r="C253">
            <v>1.096022084969973E-3</v>
          </cell>
        </row>
        <row r="254">
          <cell r="A254" t="str">
            <v>denovo8950</v>
          </cell>
          <cell r="B254" t="str">
            <v>Bacteria;Proteobacteria;Alphaproteobacteria;Rhodospirillales;Rhodospirillaceae;uncultured;Alphaproteobacteria_bacterium_canine_oral_taxon_081</v>
          </cell>
          <cell r="C254">
            <v>5.8590741188989349E-4</v>
          </cell>
        </row>
        <row r="255">
          <cell r="A255" t="str">
            <v>denovo8957</v>
          </cell>
          <cell r="B255" t="str">
            <v>Bacteria;Fusobacteria;Fusobacteriia;Fusobacteriales;Fusobacteriaceae;Fusobacterium;uncultured_bacterium</v>
          </cell>
          <cell r="C255">
            <v>2.4087520977162059E-3</v>
          </cell>
        </row>
        <row r="256">
          <cell r="A256" t="str">
            <v>denovo9009</v>
          </cell>
          <cell r="B256" t="str">
            <v>Bacteria;Proteobacteria;Betaproteobacteria;Burkholderiales;Comamonadaceae;Comamonas;Ottowia_sp._canine_oral_taxon_014</v>
          </cell>
          <cell r="C256">
            <v>6.8939641170039209E-4</v>
          </cell>
        </row>
        <row r="257">
          <cell r="A257" t="str">
            <v>denovo906</v>
          </cell>
          <cell r="B257" t="str">
            <v>Bacteria;Firmicutes;Clostridia;Clostridiales;Christensenellaceae;uncultured;Clostridiales_[F-1][G-2]_bacterium_clone_TL081_feline_oral_taxon_072</v>
          </cell>
          <cell r="C257">
            <v>1.7758894809699027E-2</v>
          </cell>
        </row>
        <row r="258">
          <cell r="A258" t="str">
            <v>denovo9067</v>
          </cell>
          <cell r="B258" t="str">
            <v>Bacteria;Proteobacteria;Epsilonproteobacteria;Campylobacterales;Campylobacteraceae;Arcobacter;Arcobacter_sp._canine_oral_taxon_276</v>
          </cell>
          <cell r="C258">
            <v>1.4057121658655955E-3</v>
          </cell>
        </row>
        <row r="259">
          <cell r="A259" t="str">
            <v>denovo9129</v>
          </cell>
          <cell r="B259" t="str">
            <v>Bacteria;Firmicutes;Clostridia;Clostridiales;Christensenellaceae;uncultured;Clostridiales_bacterium_canine_oral_taxon_157</v>
          </cell>
          <cell r="C259">
            <v>6.9704548451766934E-4</v>
          </cell>
        </row>
        <row r="260">
          <cell r="A260" t="str">
            <v>denovo9164</v>
          </cell>
          <cell r="B260" t="str">
            <v>Bacteria;Proteobacteria;Gammaproteobacteria;Pseudomonadales;Moraxellaceae;Moraxella;Moraxella_sp._clone_TM157_feline_oral_taxon_163</v>
          </cell>
          <cell r="C260">
            <v>2.3843311921789383E-4</v>
          </cell>
        </row>
        <row r="261">
          <cell r="A261" t="str">
            <v>denovo9199</v>
          </cell>
          <cell r="B261" t="str">
            <v>Bacteria;Firmicutes;Clostridia;Clostridiales;Family_XIII;uncultured;Peptostreptococcaceae_bacterium_canine_oral_taxon_124</v>
          </cell>
          <cell r="C261">
            <v>7.0456049158252145E-4</v>
          </cell>
        </row>
        <row r="262">
          <cell r="A262" t="str">
            <v>denovo922</v>
          </cell>
          <cell r="B262" t="str">
            <v>Bacteria;Bacteroidetes;Bacteroidia;Bacteroidales;Bacteroidetes_bacterium_clone_UI031_feline_oral_taxon_309</v>
          </cell>
          <cell r="C262">
            <v>7.2697102266407328E-4</v>
          </cell>
        </row>
        <row r="263">
          <cell r="A263" t="str">
            <v>denovo926</v>
          </cell>
          <cell r="B263" t="str">
            <v>Bacteria;Bacteroidetes;Flavobacteriia;Flavobacteriales;Flavobacteriaceae;Aquimarina;Aquimarina_sp._BG-3-R2</v>
          </cell>
          <cell r="C263">
            <v>9.1889795546010991E-4</v>
          </cell>
        </row>
        <row r="264">
          <cell r="A264" t="str">
            <v>denovo927</v>
          </cell>
          <cell r="B264" t="str">
            <v>Bacteria;Actinobacteria;Actinobacteria;Micrococcales;Microbacteriaceae;Leucobacter;uncultured_bacterium</v>
          </cell>
          <cell r="C264">
            <v>7.5612034792727173E-4</v>
          </cell>
        </row>
        <row r="265">
          <cell r="A265" t="str">
            <v>denovo9316</v>
          </cell>
          <cell r="B265" t="str">
            <v>Bacteria;Proteobacteria;Gammaproteobacteria;Pseudomonadales;Moraxellaceae;Moraxella;Moraxella_sp._clone_TM157_feline_oral_taxon_163</v>
          </cell>
          <cell r="C265">
            <v>1.7610180392211711E-3</v>
          </cell>
        </row>
        <row r="266">
          <cell r="A266" t="str">
            <v>denovo9320</v>
          </cell>
          <cell r="B266" t="str">
            <v>Bacteria;Firmicutes;Bacilli;Lactobacillales;Aerococcaceae;Globicatella;Globicatella_sp._strain_7138_feline_oral_taxon_122</v>
          </cell>
          <cell r="C266">
            <v>1.6338164186518634E-3</v>
          </cell>
        </row>
        <row r="267">
          <cell r="A267" t="str">
            <v>denovo9326</v>
          </cell>
          <cell r="B267" t="str">
            <v>Bacteria;Spirochaetae;Spirochaetes;Spirochaetales;Spirochaetaceae;Treponema;Treponema_sp._canine_oral_taxon_201</v>
          </cell>
          <cell r="C267">
            <v>6.7220102674118499E-4</v>
          </cell>
        </row>
        <row r="268">
          <cell r="A268" t="str">
            <v>denovo9396</v>
          </cell>
          <cell r="B268" t="str">
            <v>Bacteria;Bacteroidetes;Bacteroidia;Bacteroidales;Rikenellaceae;RC9_gut_group;Bacteroidetes_bacterium_clone_TE022_feline_oral_taxon_115</v>
          </cell>
          <cell r="C268">
            <v>2.9322186145699225E-4</v>
          </cell>
        </row>
        <row r="269">
          <cell r="A269" t="str">
            <v>denovo9407</v>
          </cell>
          <cell r="B269" t="str">
            <v>Bacteria;Spirochaetae;Spirochaetes;Spirochaetales;Spirochaetaceae;Treponema;Treponema_sp._clone_UJ009_feline_oral_taxon_207</v>
          </cell>
          <cell r="C269">
            <v>3.3841511691635739E-3</v>
          </cell>
        </row>
        <row r="270">
          <cell r="A270" t="str">
            <v>denovo9414</v>
          </cell>
          <cell r="B270" t="str">
            <v>Bacteria;Firmicutes;Clostridia;Clostridiales;Lachnospiraceae;uncultured;Lachnospiraceae_XIVa_[G-2]_bacterium_clone_TE121_feline_oral_taxon_007</v>
          </cell>
          <cell r="C270">
            <v>9.6206335602704706E-3</v>
          </cell>
        </row>
        <row r="271">
          <cell r="A271" t="str">
            <v>denovo9420</v>
          </cell>
          <cell r="B271" t="str">
            <v>Bacteria;Spirochaetae;Spirochaetes;Spirochaetales;Spirochaetaceae;Treponema;Treponema_sp._clone_UJ076_feline_oral_taxon_208</v>
          </cell>
          <cell r="C271">
            <v>6.297509087323282E-3</v>
          </cell>
        </row>
        <row r="272">
          <cell r="A272" t="str">
            <v>denovo9437</v>
          </cell>
          <cell r="B272" t="str">
            <v>Bacteria;Proteobacteria;Gammaproteobacteria;Xanthomonadales;Xanthomonadaceae;Luteimonas;Luteimonas_sp._clone_TM135_feline_oral_taxon_166</v>
          </cell>
          <cell r="C272">
            <v>4.9114879114581667E-4</v>
          </cell>
        </row>
        <row r="273">
          <cell r="A273" t="str">
            <v>denovo9480</v>
          </cell>
          <cell r="B273" t="str">
            <v>Bacteria;Spirochaetae;Spirochaetes;Spirochaetales;Spirochaetaceae;Treponema;Treponema_sp._canine_oral_taxon_247</v>
          </cell>
          <cell r="C273">
            <v>1.0971831660947858E-3</v>
          </cell>
        </row>
        <row r="274">
          <cell r="A274" t="str">
            <v>denovo9507</v>
          </cell>
          <cell r="B274" t="str">
            <v>Bacteria;Firmicutes;Clostridia;Clostridiales;Family_XII;Fusibacter;Peptostreptococcaceae_XI_[G-3]_bacterium_clone_TE150_feline_oral_taxon_060</v>
          </cell>
          <cell r="C274">
            <v>5.4180711835654966E-4</v>
          </cell>
        </row>
        <row r="275">
          <cell r="A275" t="str">
            <v>denovo9519</v>
          </cell>
          <cell r="B275" t="str">
            <v>Bacteria;Bacteroidetes;Bacteroidia;Bacteroidales;Porphyromonadaceae;Petrimonas;Petrimonas_sp._clone_TE087_feline_oral_taxon_112</v>
          </cell>
          <cell r="C275">
            <v>5.0892961807293938E-4</v>
          </cell>
        </row>
        <row r="276">
          <cell r="A276" t="str">
            <v>denovo9586</v>
          </cell>
          <cell r="B276" t="str">
            <v>Bacteria;Proteobacteria;Betaproteobacteria;Burkholderiales;Comamonadaceae;Xenophilus;Xenophilus_sp._strain_7126_feline_oral_taxon_360</v>
          </cell>
          <cell r="C276">
            <v>1.7210553740930304E-3</v>
          </cell>
        </row>
        <row r="277">
          <cell r="A277" t="str">
            <v>Rare.1</v>
          </cell>
          <cell r="B277" t="str">
            <v>None</v>
          </cell>
          <cell r="C277">
            <v>4.7932972042479365E-2</v>
          </cell>
        </row>
      </sheetData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V274"/>
  <sheetViews>
    <sheetView tabSelected="1" topLeftCell="B1" workbookViewId="0">
      <selection activeCell="J2" sqref="J2"/>
    </sheetView>
  </sheetViews>
  <sheetFormatPr defaultRowHeight="15" x14ac:dyDescent="0.25"/>
  <cols>
    <col min="1" max="1" width="11.7109375" style="1" hidden="1" customWidth="1"/>
    <col min="2" max="2" width="69.28515625" style="1" customWidth="1"/>
    <col min="3" max="3" width="11.42578125" style="2" customWidth="1"/>
    <col min="4" max="5" width="10.5703125" style="2" customWidth="1"/>
    <col min="6" max="7" width="11.42578125" style="2" customWidth="1"/>
    <col min="8" max="10" width="9.140625" style="2"/>
    <col min="11" max="11" width="7.85546875" style="1" bestFit="1" customWidth="1"/>
    <col min="12" max="12" width="5.7109375" style="1" bestFit="1" customWidth="1"/>
    <col min="13" max="13" width="4.5703125" style="1" customWidth="1"/>
    <col min="14" max="15" width="7.42578125" style="1" bestFit="1" customWidth="1"/>
    <col min="16" max="16" width="8.140625" style="1" customWidth="1"/>
    <col min="17" max="24" width="4.5703125" style="2" customWidth="1"/>
    <col min="25" max="30" width="9.140625" style="2"/>
    <col min="31" max="77" width="9.140625" style="1"/>
    <col min="78" max="78" width="9.140625" style="11"/>
    <col min="79" max="16384" width="9.140625" style="1"/>
  </cols>
  <sheetData>
    <row r="1" spans="1:126" s="6" customFormat="1" ht="60" x14ac:dyDescent="0.25">
      <c r="A1" s="3" t="s">
        <v>0</v>
      </c>
      <c r="B1" s="3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542</v>
      </c>
      <c r="H1" s="4" t="s">
        <v>543</v>
      </c>
      <c r="I1" s="4" t="s">
        <v>544</v>
      </c>
      <c r="J1" s="4" t="s">
        <v>545</v>
      </c>
      <c r="K1" s="3"/>
      <c r="L1" s="3"/>
      <c r="M1" s="3"/>
      <c r="N1" s="3"/>
      <c r="O1" s="3"/>
      <c r="P1" s="3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</row>
    <row r="2" spans="1:126" x14ac:dyDescent="0.25">
      <c r="A2" s="1" t="s">
        <v>6</v>
      </c>
      <c r="B2" s="1" t="s">
        <v>275</v>
      </c>
      <c r="C2" s="7">
        <v>100</v>
      </c>
      <c r="D2" s="7">
        <v>350</v>
      </c>
      <c r="E2" s="7">
        <v>32599</v>
      </c>
      <c r="F2" s="8">
        <f>VLOOKUP(A2,'[1]Ave percentages'!$A$10:$C$277,3,0)</f>
        <v>2.9320789307637301E-2</v>
      </c>
      <c r="G2" s="8">
        <f>F2</f>
        <v>2.9320789307637301E-2</v>
      </c>
      <c r="H2" s="8">
        <v>5.6669484383181697E-3</v>
      </c>
      <c r="I2" s="8">
        <v>3.0364708820031092E-2</v>
      </c>
      <c r="J2" s="8">
        <v>4.8451736660668737E-2</v>
      </c>
      <c r="Y2" s="8"/>
      <c r="Z2" s="8"/>
      <c r="AA2" s="8"/>
      <c r="AB2" s="8"/>
      <c r="AC2" s="8"/>
      <c r="AD2" s="8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</row>
    <row r="3" spans="1:126" x14ac:dyDescent="0.25">
      <c r="A3" s="1" t="s">
        <v>7</v>
      </c>
      <c r="B3" s="1" t="s">
        <v>276</v>
      </c>
      <c r="C3" s="10">
        <v>99.71</v>
      </c>
      <c r="D3" s="7">
        <v>350</v>
      </c>
      <c r="E3" s="7">
        <v>29691</v>
      </c>
      <c r="F3" s="8">
        <f>VLOOKUP(A3,'[1]Ave percentages'!$A$10:$C$277,3,0)</f>
        <v>2.6422550124832155E-2</v>
      </c>
      <c r="G3" s="8">
        <f t="shared" ref="G3:G66" si="0">F3+G2</f>
        <v>5.5743339432469452E-2</v>
      </c>
      <c r="H3" s="8">
        <v>3.4923969836653038E-2</v>
      </c>
      <c r="I3" s="8">
        <v>2.295449863241467E-2</v>
      </c>
      <c r="J3" s="8">
        <v>2.6575921960489305E-2</v>
      </c>
      <c r="Y3" s="8"/>
      <c r="Z3" s="8"/>
      <c r="AA3" s="8"/>
      <c r="AB3" s="8"/>
      <c r="AC3" s="8"/>
      <c r="AD3" s="8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</row>
    <row r="4" spans="1:126" s="11" customFormat="1" x14ac:dyDescent="0.25">
      <c r="A4" s="1" t="s">
        <v>8</v>
      </c>
      <c r="B4" s="1" t="s">
        <v>277</v>
      </c>
      <c r="C4" s="10">
        <v>99.14</v>
      </c>
      <c r="D4" s="7">
        <v>350</v>
      </c>
      <c r="E4" s="7">
        <v>27727</v>
      </c>
      <c r="F4" s="8">
        <f>VLOOKUP(A4,'[1]Ave percentages'!$A$10:$C$277,3,0)</f>
        <v>2.4093096726518125E-2</v>
      </c>
      <c r="G4" s="8">
        <f t="shared" si="0"/>
        <v>7.9836436158987584E-2</v>
      </c>
      <c r="H4" s="8">
        <v>2.1784102426033108E-2</v>
      </c>
      <c r="I4" s="8">
        <v>2.2135304298381418E-2</v>
      </c>
      <c r="J4" s="8">
        <v>3.0641710699997018E-2</v>
      </c>
      <c r="K4" s="1"/>
      <c r="L4" s="1"/>
      <c r="M4" s="1"/>
      <c r="N4" s="1"/>
      <c r="O4" s="1"/>
      <c r="P4" s="1"/>
      <c r="Q4" s="2"/>
      <c r="R4" s="2"/>
      <c r="S4" s="2"/>
      <c r="T4" s="2"/>
      <c r="U4" s="2"/>
      <c r="V4" s="2"/>
      <c r="W4" s="2"/>
      <c r="X4" s="2"/>
      <c r="Y4" s="8"/>
      <c r="Z4" s="8"/>
      <c r="AA4" s="8"/>
      <c r="AB4" s="8"/>
      <c r="AC4" s="8"/>
      <c r="AD4" s="8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</row>
    <row r="5" spans="1:126" x14ac:dyDescent="0.25">
      <c r="A5" s="1" t="s">
        <v>9</v>
      </c>
      <c r="B5" s="1" t="s">
        <v>278</v>
      </c>
      <c r="C5" s="10">
        <v>99.43</v>
      </c>
      <c r="D5" s="7">
        <v>350</v>
      </c>
      <c r="E5" s="7">
        <v>24851</v>
      </c>
      <c r="F5" s="8">
        <f>VLOOKUP(A5,'[1]Ave percentages'!$A$10:$C$277,3,0)</f>
        <v>2.2011577700139433E-2</v>
      </c>
      <c r="G5" s="8">
        <f t="shared" si="0"/>
        <v>0.10184801385912702</v>
      </c>
      <c r="H5" s="8">
        <v>3.6319387402244933E-2</v>
      </c>
      <c r="I5" s="8">
        <v>2.1376504622917313E-2</v>
      </c>
      <c r="J5" s="8">
        <v>1.0447825873730171E-2</v>
      </c>
      <c r="Y5" s="8"/>
      <c r="Z5" s="8"/>
      <c r="AA5" s="8"/>
      <c r="AB5" s="8"/>
      <c r="AC5" s="8"/>
      <c r="AD5" s="8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</row>
    <row r="6" spans="1:126" s="11" customFormat="1" x14ac:dyDescent="0.25">
      <c r="A6" s="1" t="s">
        <v>10</v>
      </c>
      <c r="B6" s="1" t="s">
        <v>279</v>
      </c>
      <c r="C6" s="7">
        <v>100</v>
      </c>
      <c r="D6" s="7">
        <v>350</v>
      </c>
      <c r="E6" s="7">
        <v>22825</v>
      </c>
      <c r="F6" s="8">
        <f>VLOOKUP(A6,'[1]Ave percentages'!$A$10:$C$277,3,0)</f>
        <v>2.0657304926348846E-2</v>
      </c>
      <c r="G6" s="8">
        <f t="shared" si="0"/>
        <v>0.12250531878547587</v>
      </c>
      <c r="H6" s="8">
        <v>1.4706213463759877E-2</v>
      </c>
      <c r="I6" s="8">
        <v>2.0142263656572883E-2</v>
      </c>
      <c r="J6" s="8">
        <v>2.7237936414556903E-2</v>
      </c>
      <c r="K6" s="1"/>
      <c r="L6" s="1"/>
      <c r="M6" s="1"/>
      <c r="N6" s="1"/>
      <c r="O6" s="1"/>
      <c r="P6" s="1"/>
      <c r="Q6" s="2"/>
      <c r="R6" s="2"/>
      <c r="S6" s="2"/>
      <c r="T6" s="2"/>
      <c r="U6" s="2"/>
      <c r="V6" s="2"/>
      <c r="W6" s="2"/>
      <c r="X6" s="2"/>
      <c r="Y6" s="8"/>
      <c r="Z6" s="8"/>
      <c r="AA6" s="8"/>
      <c r="AB6" s="8"/>
      <c r="AC6" s="8"/>
      <c r="AD6" s="8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1"/>
      <c r="DT6" s="1"/>
      <c r="DU6" s="1"/>
      <c r="DV6" s="1"/>
    </row>
    <row r="7" spans="1:126" x14ac:dyDescent="0.25">
      <c r="A7" s="1" t="s">
        <v>11</v>
      </c>
      <c r="B7" s="1" t="s">
        <v>280</v>
      </c>
      <c r="C7" s="10">
        <v>99.71</v>
      </c>
      <c r="D7" s="7">
        <v>350</v>
      </c>
      <c r="E7" s="7">
        <v>22462</v>
      </c>
      <c r="F7" s="8">
        <f>VLOOKUP(A7,'[1]Ave percentages'!$A$10:$C$277,3,0)</f>
        <v>2.0989356238324177E-2</v>
      </c>
      <c r="G7" s="8">
        <f t="shared" si="0"/>
        <v>0.14349467502380003</v>
      </c>
      <c r="H7" s="8">
        <v>1.3628739365035971E-2</v>
      </c>
      <c r="I7" s="8">
        <v>2.239069787616112E-2</v>
      </c>
      <c r="J7" s="8">
        <v>2.4495958764411255E-2</v>
      </c>
      <c r="Y7" s="8"/>
      <c r="Z7" s="8"/>
      <c r="AA7" s="8"/>
      <c r="AB7" s="8"/>
      <c r="AC7" s="8"/>
      <c r="AD7" s="8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11"/>
      <c r="DT7" s="11"/>
      <c r="DU7" s="11"/>
      <c r="DV7" s="11"/>
    </row>
    <row r="8" spans="1:126" x14ac:dyDescent="0.25">
      <c r="A8" s="11" t="s">
        <v>12</v>
      </c>
      <c r="B8" s="11" t="s">
        <v>281</v>
      </c>
      <c r="C8" s="7">
        <v>100</v>
      </c>
      <c r="D8" s="7">
        <v>350</v>
      </c>
      <c r="E8" s="7">
        <v>22331</v>
      </c>
      <c r="F8" s="8">
        <f>VLOOKUP(A8,'[1]Ave percentages'!$A$10:$C$277,3,0)</f>
        <v>1.8797082536683878E-2</v>
      </c>
      <c r="G8" s="8">
        <f t="shared" si="0"/>
        <v>0.16229175756048392</v>
      </c>
      <c r="H8" s="12">
        <v>2.9356276780595512E-2</v>
      </c>
      <c r="I8" s="12">
        <v>2.0407838017193737E-2</v>
      </c>
      <c r="J8" s="12">
        <v>5.5370071319691162E-3</v>
      </c>
      <c r="K8" s="11"/>
      <c r="L8" s="11"/>
      <c r="M8" s="11"/>
      <c r="N8" s="11"/>
      <c r="O8" s="11"/>
      <c r="P8" s="11"/>
      <c r="Q8" s="13"/>
      <c r="R8" s="13"/>
      <c r="S8" s="13"/>
      <c r="T8" s="13"/>
      <c r="U8" s="13"/>
      <c r="V8" s="13"/>
      <c r="W8" s="13"/>
      <c r="X8" s="13"/>
      <c r="Y8" s="12"/>
      <c r="Z8" s="12"/>
      <c r="AA8" s="12"/>
      <c r="AB8" s="12"/>
      <c r="AC8" s="12"/>
      <c r="AD8" s="12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</row>
    <row r="9" spans="1:126" x14ac:dyDescent="0.25">
      <c r="A9" s="11" t="s">
        <v>13</v>
      </c>
      <c r="B9" s="11" t="s">
        <v>282</v>
      </c>
      <c r="C9" s="10">
        <v>99.71</v>
      </c>
      <c r="D9" s="7">
        <v>350</v>
      </c>
      <c r="E9" s="7">
        <v>21744</v>
      </c>
      <c r="F9" s="8">
        <f>VLOOKUP(A9,'[1]Ave percentages'!$A$10:$C$277,3,0)</f>
        <v>2.0416650890914479E-2</v>
      </c>
      <c r="G9" s="8">
        <f t="shared" si="0"/>
        <v>0.18270840845139841</v>
      </c>
      <c r="H9" s="12">
        <v>2.9354564661674337E-2</v>
      </c>
      <c r="I9" s="12">
        <v>2.3794222659675835E-2</v>
      </c>
      <c r="J9" s="12">
        <v>4.6149752612205802E-3</v>
      </c>
      <c r="K9" s="11"/>
      <c r="L9" s="11"/>
      <c r="M9" s="11"/>
      <c r="N9" s="11"/>
      <c r="O9" s="11"/>
      <c r="P9" s="11"/>
      <c r="Q9" s="13"/>
      <c r="R9" s="13"/>
      <c r="S9" s="13"/>
      <c r="T9" s="13"/>
      <c r="U9" s="13"/>
      <c r="V9" s="13"/>
      <c r="W9" s="13"/>
      <c r="X9" s="13"/>
      <c r="Y9" s="12"/>
      <c r="Z9" s="12"/>
      <c r="AA9" s="12"/>
      <c r="AB9" s="12"/>
      <c r="AC9" s="12"/>
      <c r="AD9" s="12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</row>
    <row r="10" spans="1:126" x14ac:dyDescent="0.25">
      <c r="A10" s="14" t="s">
        <v>14</v>
      </c>
      <c r="B10" s="14" t="s">
        <v>283</v>
      </c>
      <c r="C10" s="10">
        <v>98.86</v>
      </c>
      <c r="D10" s="7">
        <v>350</v>
      </c>
      <c r="E10" s="7">
        <v>19715</v>
      </c>
      <c r="F10" s="15">
        <f>VLOOKUP(A10,'[1]Ave percentages'!$A$10:$C$277,3,0)</f>
        <v>1.6876614807411688E-2</v>
      </c>
      <c r="G10" s="8">
        <f t="shared" si="0"/>
        <v>0.19958502325881008</v>
      </c>
      <c r="H10" s="15">
        <v>2.7184332922710875E-2</v>
      </c>
      <c r="I10" s="15">
        <v>1.6815648385172612E-2</v>
      </c>
      <c r="J10" s="15">
        <v>7.6445220258648666E-3</v>
      </c>
      <c r="K10" s="14"/>
      <c r="L10" s="14"/>
      <c r="M10" s="14"/>
      <c r="N10" s="14"/>
      <c r="O10" s="14"/>
      <c r="P10" s="14"/>
      <c r="Q10" s="16"/>
      <c r="R10" s="16"/>
      <c r="S10" s="16"/>
      <c r="T10" s="16"/>
      <c r="U10" s="16"/>
      <c r="V10" s="16"/>
      <c r="W10" s="16"/>
      <c r="X10" s="16"/>
      <c r="Y10" s="15"/>
      <c r="Z10" s="15"/>
      <c r="AA10" s="15"/>
      <c r="AB10" s="15"/>
      <c r="AC10" s="15"/>
      <c r="AD10" s="15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</row>
    <row r="11" spans="1:126" x14ac:dyDescent="0.25">
      <c r="A11" s="1" t="s">
        <v>15</v>
      </c>
      <c r="B11" s="1" t="s">
        <v>284</v>
      </c>
      <c r="C11" s="7">
        <v>100</v>
      </c>
      <c r="D11" s="7">
        <v>350</v>
      </c>
      <c r="E11" s="7">
        <v>18494</v>
      </c>
      <c r="F11" s="8">
        <f>VLOOKUP(A11,'[1]Ave percentages'!$A$10:$C$277,3,0)</f>
        <v>1.7758894809699027E-2</v>
      </c>
      <c r="G11" s="8">
        <f t="shared" si="0"/>
        <v>0.21734391806850911</v>
      </c>
      <c r="H11" s="8">
        <v>6.2026314214233937E-3</v>
      </c>
      <c r="I11" s="8">
        <v>2.1554445442393107E-2</v>
      </c>
      <c r="J11" s="8">
        <v>1.963833736109942E-2</v>
      </c>
      <c r="Y11" s="8"/>
      <c r="Z11" s="8"/>
      <c r="AA11" s="8"/>
      <c r="AB11" s="8"/>
      <c r="AC11" s="8"/>
      <c r="AD11" s="8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</row>
    <row r="12" spans="1:126" x14ac:dyDescent="0.25">
      <c r="A12" s="1" t="s">
        <v>16</v>
      </c>
      <c r="B12" s="1" t="s">
        <v>285</v>
      </c>
      <c r="C12" s="7">
        <v>100</v>
      </c>
      <c r="D12" s="7">
        <v>350</v>
      </c>
      <c r="E12" s="7">
        <v>18292</v>
      </c>
      <c r="F12" s="8">
        <f>VLOOKUP(A12,'[1]Ave percentages'!$A$10:$C$277,3,0)</f>
        <v>1.5664311358056217E-2</v>
      </c>
      <c r="G12" s="8">
        <f t="shared" si="0"/>
        <v>0.23300822942656532</v>
      </c>
      <c r="H12" s="8">
        <v>3.0250859726470365E-2</v>
      </c>
      <c r="I12" s="8">
        <v>1.1850875129181749E-2</v>
      </c>
      <c r="J12" s="8">
        <v>1.1070713361485351E-2</v>
      </c>
      <c r="Y12" s="8"/>
      <c r="Z12" s="8"/>
      <c r="AA12" s="8"/>
      <c r="AB12" s="8"/>
      <c r="AC12" s="8"/>
      <c r="AD12" s="8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</row>
    <row r="13" spans="1:126" x14ac:dyDescent="0.25">
      <c r="A13" s="1" t="s">
        <v>17</v>
      </c>
      <c r="B13" s="1" t="s">
        <v>286</v>
      </c>
      <c r="C13" s="10">
        <v>99.71</v>
      </c>
      <c r="D13" s="7">
        <v>348</v>
      </c>
      <c r="E13" s="7">
        <v>17759</v>
      </c>
      <c r="F13" s="8">
        <f>VLOOKUP(A13,'[1]Ave percentages'!$A$10:$C$277,3,0)</f>
        <v>1.6772618268081633E-2</v>
      </c>
      <c r="G13" s="8">
        <f t="shared" si="0"/>
        <v>0.24978084769464695</v>
      </c>
      <c r="H13" s="8">
        <v>1.1077068632419796E-2</v>
      </c>
      <c r="I13" s="8">
        <v>1.6730188601866942E-2</v>
      </c>
      <c r="J13" s="8">
        <v>2.2046821723716706E-2</v>
      </c>
      <c r="Y13" s="8"/>
      <c r="Z13" s="8"/>
      <c r="AA13" s="8"/>
      <c r="AB13" s="8"/>
      <c r="AC13" s="8"/>
      <c r="AD13" s="8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</row>
    <row r="14" spans="1:126" x14ac:dyDescent="0.25">
      <c r="A14" s="1" t="s">
        <v>18</v>
      </c>
      <c r="B14" s="1" t="s">
        <v>287</v>
      </c>
      <c r="C14" s="7">
        <v>100</v>
      </c>
      <c r="D14" s="7">
        <v>350</v>
      </c>
      <c r="E14" s="7">
        <v>16027</v>
      </c>
      <c r="F14" s="8">
        <f>VLOOKUP(A14,'[1]Ave percentages'!$A$10:$C$277,3,0)</f>
        <v>1.3983140675993162E-2</v>
      </c>
      <c r="G14" s="8">
        <f t="shared" si="0"/>
        <v>0.26376398837064013</v>
      </c>
      <c r="H14" s="8">
        <v>2.315207378403953E-2</v>
      </c>
      <c r="I14" s="8">
        <v>1.5580669508975985E-2</v>
      </c>
      <c r="J14" s="8">
        <v>2.0169995937173221E-3</v>
      </c>
      <c r="Y14" s="8"/>
      <c r="Z14" s="8"/>
      <c r="AA14" s="8"/>
      <c r="AB14" s="8"/>
      <c r="AC14" s="8"/>
      <c r="AD14" s="8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</row>
    <row r="15" spans="1:126" x14ac:dyDescent="0.25">
      <c r="A15" s="1" t="s">
        <v>19</v>
      </c>
      <c r="B15" s="1" t="s">
        <v>288</v>
      </c>
      <c r="C15" s="7">
        <v>100</v>
      </c>
      <c r="D15" s="7">
        <v>350</v>
      </c>
      <c r="E15" s="7">
        <v>15704</v>
      </c>
      <c r="F15" s="8">
        <f>VLOOKUP(A15,'[1]Ave percentages'!$A$10:$C$277,3,0)</f>
        <v>1.4504368270126107E-2</v>
      </c>
      <c r="G15" s="8">
        <f t="shared" si="0"/>
        <v>0.27826835664076627</v>
      </c>
      <c r="H15" s="8">
        <v>8.4285031365339737E-3</v>
      </c>
      <c r="I15" s="8">
        <v>1.2334747519733869E-2</v>
      </c>
      <c r="J15" s="8">
        <v>2.4958838278828586E-2</v>
      </c>
      <c r="Y15" s="8"/>
      <c r="Z15" s="8"/>
      <c r="AA15" s="8"/>
      <c r="AB15" s="8"/>
      <c r="AC15" s="8"/>
      <c r="AD15" s="8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</row>
    <row r="16" spans="1:126" x14ac:dyDescent="0.25">
      <c r="A16" s="1" t="s">
        <v>20</v>
      </c>
      <c r="B16" s="1" t="s">
        <v>289</v>
      </c>
      <c r="C16" s="7">
        <v>100</v>
      </c>
      <c r="D16" s="7">
        <v>348</v>
      </c>
      <c r="E16" s="7">
        <v>15400</v>
      </c>
      <c r="F16" s="15">
        <f>VLOOKUP(A16,'[1]Ave percentages'!$A$10:$C$277,3,0)</f>
        <v>1.321709411038405E-2</v>
      </c>
      <c r="G16" s="8">
        <f t="shared" si="0"/>
        <v>0.29148545075115034</v>
      </c>
      <c r="H16" s="15">
        <v>2.4527932160459492E-2</v>
      </c>
      <c r="I16" s="15">
        <v>1.2547057154274484E-2</v>
      </c>
      <c r="J16" s="15">
        <v>4.4573253287462757E-3</v>
      </c>
      <c r="K16" s="14"/>
      <c r="L16" s="14"/>
      <c r="M16" s="14"/>
      <c r="N16" s="14"/>
      <c r="O16" s="14"/>
      <c r="P16" s="14"/>
      <c r="Q16" s="16"/>
      <c r="R16" s="16"/>
      <c r="S16" s="16"/>
      <c r="T16" s="16"/>
      <c r="U16" s="16"/>
      <c r="V16" s="16"/>
      <c r="W16" s="16"/>
      <c r="X16" s="16"/>
      <c r="Y16" s="15"/>
      <c r="Z16" s="15"/>
      <c r="AA16" s="15"/>
      <c r="AB16" s="15"/>
      <c r="AC16" s="15"/>
      <c r="AD16" s="15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</row>
    <row r="17" spans="1:126" x14ac:dyDescent="0.25">
      <c r="A17" s="1" t="s">
        <v>21</v>
      </c>
      <c r="B17" s="1" t="s">
        <v>290</v>
      </c>
      <c r="C17" s="10">
        <v>99.14</v>
      </c>
      <c r="D17" s="7">
        <v>350</v>
      </c>
      <c r="E17" s="7">
        <v>15304</v>
      </c>
      <c r="F17" s="8">
        <f>VLOOKUP(A17,'[1]Ave percentages'!$A$10:$C$277,3,0)</f>
        <v>1.390405257691385E-2</v>
      </c>
      <c r="G17" s="8">
        <f t="shared" si="0"/>
        <v>0.30538950332806419</v>
      </c>
      <c r="H17" s="8">
        <v>4.9040092743169728E-3</v>
      </c>
      <c r="I17" s="8">
        <v>1.8620329926417309E-2</v>
      </c>
      <c r="J17" s="8">
        <v>1.13670979667668E-2</v>
      </c>
      <c r="Y17" s="8"/>
      <c r="Z17" s="8"/>
      <c r="AA17" s="8"/>
      <c r="AB17" s="8"/>
      <c r="AC17" s="8"/>
      <c r="AD17" s="8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</row>
    <row r="18" spans="1:126" x14ac:dyDescent="0.25">
      <c r="A18" s="11" t="s">
        <v>22</v>
      </c>
      <c r="B18" s="11" t="s">
        <v>291</v>
      </c>
      <c r="C18" s="10">
        <v>99.43</v>
      </c>
      <c r="D18" s="7">
        <v>348</v>
      </c>
      <c r="E18" s="7">
        <v>14565</v>
      </c>
      <c r="F18" s="15">
        <f>VLOOKUP(A18,'[1]Ave percentages'!$A$10:$C$277,3,0)</f>
        <v>1.2908666689885703E-2</v>
      </c>
      <c r="G18" s="8">
        <f t="shared" si="0"/>
        <v>0.31829817001794991</v>
      </c>
      <c r="H18" s="18">
        <v>1.8137087468155406E-2</v>
      </c>
      <c r="I18" s="18">
        <v>1.5588665985759184E-2</v>
      </c>
      <c r="J18" s="18">
        <v>2.0646494008371317E-3</v>
      </c>
      <c r="K18" s="17"/>
      <c r="L18" s="17"/>
      <c r="M18" s="17"/>
      <c r="N18" s="17"/>
      <c r="O18" s="17"/>
      <c r="P18" s="17"/>
      <c r="Q18" s="19"/>
      <c r="R18" s="19"/>
      <c r="S18" s="19"/>
      <c r="T18" s="19"/>
      <c r="U18" s="19"/>
      <c r="V18" s="19"/>
      <c r="W18" s="19"/>
      <c r="X18" s="19"/>
      <c r="Y18" s="18"/>
      <c r="Z18" s="18"/>
      <c r="AA18" s="18"/>
      <c r="AB18" s="18"/>
      <c r="AC18" s="18"/>
      <c r="AD18" s="18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</row>
    <row r="19" spans="1:126" x14ac:dyDescent="0.25">
      <c r="A19" s="1" t="s">
        <v>23</v>
      </c>
      <c r="B19" s="1" t="s">
        <v>292</v>
      </c>
      <c r="C19" s="7">
        <v>100</v>
      </c>
      <c r="D19" s="7">
        <v>350</v>
      </c>
      <c r="E19" s="7">
        <v>14227</v>
      </c>
      <c r="F19" s="8">
        <f>VLOOKUP(A19,'[1]Ave percentages'!$A$10:$C$277,3,0)</f>
        <v>1.3281443640164857E-2</v>
      </c>
      <c r="G19" s="8">
        <f t="shared" si="0"/>
        <v>0.33157961365811478</v>
      </c>
      <c r="H19" s="8">
        <v>3.5015010153751761E-3</v>
      </c>
      <c r="I19" s="8">
        <v>1.4101484000634584E-2</v>
      </c>
      <c r="J19" s="8">
        <v>2.0308572479815198E-2</v>
      </c>
      <c r="Y19" s="8"/>
      <c r="Z19" s="8"/>
      <c r="AA19" s="8"/>
      <c r="AB19" s="8"/>
      <c r="AC19" s="8"/>
      <c r="AD19" s="8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</row>
    <row r="20" spans="1:126" x14ac:dyDescent="0.25">
      <c r="A20" s="1" t="s">
        <v>24</v>
      </c>
      <c r="B20" s="1" t="s">
        <v>293</v>
      </c>
      <c r="C20" s="7">
        <v>100</v>
      </c>
      <c r="D20" s="7">
        <v>350</v>
      </c>
      <c r="E20" s="7">
        <v>13695</v>
      </c>
      <c r="F20" s="8">
        <f>VLOOKUP(A20,'[1]Ave percentages'!$A$10:$C$277,3,0)</f>
        <v>1.2442902605883044E-2</v>
      </c>
      <c r="G20" s="8">
        <f t="shared" si="0"/>
        <v>0.34402251626399782</v>
      </c>
      <c r="H20" s="8">
        <v>1.4089766945047824E-3</v>
      </c>
      <c r="I20" s="8">
        <v>1.6144207584684177E-2</v>
      </c>
      <c r="J20" s="8">
        <v>1.4061687573497067E-2</v>
      </c>
      <c r="Y20" s="8"/>
      <c r="Z20" s="8"/>
      <c r="AA20" s="8"/>
      <c r="AB20" s="8"/>
      <c r="AC20" s="8"/>
      <c r="AD20" s="8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</row>
    <row r="21" spans="1:126" s="11" customFormat="1" x14ac:dyDescent="0.25">
      <c r="A21" s="1" t="s">
        <v>25</v>
      </c>
      <c r="B21" s="1" t="s">
        <v>294</v>
      </c>
      <c r="C21" s="7">
        <v>100</v>
      </c>
      <c r="D21" s="7">
        <v>348</v>
      </c>
      <c r="E21" s="7">
        <v>13519</v>
      </c>
      <c r="F21" s="8">
        <f>VLOOKUP(A21,'[1]Ave percentages'!$A$10:$C$277,3,0)</f>
        <v>1.2519584229402903E-2</v>
      </c>
      <c r="G21" s="8">
        <f t="shared" si="0"/>
        <v>0.35654210049340074</v>
      </c>
      <c r="H21" s="8">
        <v>4.5483298987611586E-3</v>
      </c>
      <c r="I21" s="8">
        <v>1.3063024314826914E-2</v>
      </c>
      <c r="J21" s="8">
        <v>1.8531087972204475E-2</v>
      </c>
      <c r="K21" s="1"/>
      <c r="L21" s="1"/>
      <c r="M21" s="1"/>
      <c r="N21" s="1"/>
      <c r="O21" s="1"/>
      <c r="P21" s="1"/>
      <c r="Q21" s="2"/>
      <c r="R21" s="2"/>
      <c r="S21" s="2"/>
      <c r="T21" s="2"/>
      <c r="U21" s="2"/>
      <c r="V21" s="2"/>
      <c r="W21" s="2"/>
      <c r="X21" s="2"/>
      <c r="Y21" s="8"/>
      <c r="Z21" s="8"/>
      <c r="AA21" s="8"/>
      <c r="AB21" s="8"/>
      <c r="AC21" s="8"/>
      <c r="AD21" s="8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</row>
    <row r="22" spans="1:126" x14ac:dyDescent="0.25">
      <c r="A22" s="1" t="s">
        <v>26</v>
      </c>
      <c r="B22" s="1" t="s">
        <v>295</v>
      </c>
      <c r="C22" s="7">
        <v>100</v>
      </c>
      <c r="D22" s="7">
        <v>348</v>
      </c>
      <c r="E22" s="7">
        <v>13321</v>
      </c>
      <c r="F22" s="8">
        <f>VLOOKUP(A22,'[1]Ave percentages'!$A$10:$C$277,3,0)</f>
        <v>1.2994885993628658E-2</v>
      </c>
      <c r="G22" s="8">
        <f t="shared" si="0"/>
        <v>0.36953698648702937</v>
      </c>
      <c r="H22" s="8">
        <v>8.9063878820672248E-3</v>
      </c>
      <c r="I22" s="8">
        <v>1.0033216205726498E-2</v>
      </c>
      <c r="J22" s="8">
        <v>2.344277015846213E-2</v>
      </c>
      <c r="Y22" s="8"/>
      <c r="Z22" s="8"/>
      <c r="AA22" s="8"/>
      <c r="AB22" s="8"/>
      <c r="AC22" s="8"/>
      <c r="AD22" s="8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</row>
    <row r="23" spans="1:126" x14ac:dyDescent="0.25">
      <c r="A23" s="1" t="s">
        <v>27</v>
      </c>
      <c r="B23" s="1" t="s">
        <v>296</v>
      </c>
      <c r="C23" s="7">
        <v>100</v>
      </c>
      <c r="D23" s="7">
        <v>349</v>
      </c>
      <c r="E23" s="7">
        <v>13107</v>
      </c>
      <c r="F23" s="8">
        <f>VLOOKUP(A23,'[1]Ave percentages'!$A$10:$C$277,3,0)</f>
        <v>1.2096993605744325E-2</v>
      </c>
      <c r="G23" s="8">
        <f t="shared" si="0"/>
        <v>0.38163398009277372</v>
      </c>
      <c r="H23" s="8">
        <v>4.9780123898719372E-3</v>
      </c>
      <c r="I23" s="8">
        <v>1.0994255213036883E-2</v>
      </c>
      <c r="J23" s="8">
        <v>2.1075018330872483E-2</v>
      </c>
      <c r="Y23" s="8"/>
      <c r="Z23" s="8"/>
      <c r="AA23" s="8"/>
      <c r="AB23" s="8"/>
      <c r="AC23" s="8"/>
      <c r="AD23" s="8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</row>
    <row r="24" spans="1:126" customFormat="1" x14ac:dyDescent="0.25">
      <c r="A24" s="1" t="s">
        <v>28</v>
      </c>
      <c r="B24" s="1" t="s">
        <v>297</v>
      </c>
      <c r="C24" s="7">
        <v>100</v>
      </c>
      <c r="D24" s="7">
        <v>350</v>
      </c>
      <c r="E24" s="7">
        <v>12683</v>
      </c>
      <c r="F24" s="8">
        <f>VLOOKUP(A24,'[1]Ave percentages'!$A$10:$C$277,3,0)</f>
        <v>1.1581513429196402E-2</v>
      </c>
      <c r="G24" s="8">
        <f t="shared" si="0"/>
        <v>0.39321549352197011</v>
      </c>
      <c r="H24" s="8">
        <v>5.1386427638048637E-3</v>
      </c>
      <c r="I24" s="8">
        <v>1.0384059223572719E-2</v>
      </c>
      <c r="J24" s="8">
        <v>2.0160155410515242E-2</v>
      </c>
      <c r="K24" s="1"/>
      <c r="L24" s="1"/>
      <c r="M24" s="1"/>
      <c r="N24" s="1"/>
      <c r="O24" s="1"/>
      <c r="P24" s="1"/>
      <c r="Q24" s="2"/>
      <c r="R24" s="2"/>
      <c r="S24" s="2"/>
      <c r="T24" s="2"/>
      <c r="U24" s="2"/>
      <c r="V24" s="2"/>
      <c r="W24" s="2"/>
      <c r="X24" s="2"/>
      <c r="Y24" s="8"/>
      <c r="Z24" s="8"/>
      <c r="AA24" s="8"/>
      <c r="AB24" s="8"/>
      <c r="AC24" s="8"/>
      <c r="AD24" s="8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</row>
    <row r="25" spans="1:126" s="14" customFormat="1" x14ac:dyDescent="0.25">
      <c r="A25" s="1" t="s">
        <v>29</v>
      </c>
      <c r="B25" s="1" t="s">
        <v>298</v>
      </c>
      <c r="C25" s="7">
        <v>100</v>
      </c>
      <c r="D25" s="7">
        <v>350</v>
      </c>
      <c r="E25" s="7">
        <v>11841</v>
      </c>
      <c r="F25" s="8">
        <f>VLOOKUP(A25,'[1]Ave percentages'!$A$10:$C$277,3,0)</f>
        <v>9.6864116118342506E-3</v>
      </c>
      <c r="G25" s="8">
        <f t="shared" si="0"/>
        <v>0.40290190513380436</v>
      </c>
      <c r="H25" s="8">
        <v>2.6999666532273776E-2</v>
      </c>
      <c r="I25" s="8">
        <v>6.2517862767232438E-3</v>
      </c>
      <c r="J25" s="8">
        <v>1.7530556275960551E-3</v>
      </c>
      <c r="K25" s="1"/>
      <c r="L25" s="1"/>
      <c r="M25" s="1"/>
      <c r="N25" s="1"/>
      <c r="O25" s="1"/>
      <c r="P25" s="1"/>
      <c r="Q25" s="2"/>
      <c r="R25" s="2"/>
      <c r="S25" s="2"/>
      <c r="T25" s="2"/>
      <c r="U25" s="2"/>
      <c r="V25" s="2"/>
      <c r="W25" s="2"/>
      <c r="X25" s="2"/>
      <c r="Y25" s="8"/>
      <c r="Z25" s="8"/>
      <c r="AA25" s="8"/>
      <c r="AB25" s="8"/>
      <c r="AC25" s="8"/>
      <c r="AD25" s="8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</row>
    <row r="26" spans="1:126" s="14" customFormat="1" x14ac:dyDescent="0.25">
      <c r="A26" s="1" t="s">
        <v>30</v>
      </c>
      <c r="B26" s="1" t="s">
        <v>299</v>
      </c>
      <c r="C26" s="10">
        <v>99.71</v>
      </c>
      <c r="D26" s="7">
        <v>348</v>
      </c>
      <c r="E26" s="7">
        <v>11443</v>
      </c>
      <c r="F26" s="8">
        <f>VLOOKUP(A26,'[1]Ave percentages'!$A$10:$C$277,3,0)</f>
        <v>1.0706941534701335E-2</v>
      </c>
      <c r="G26" s="8">
        <f t="shared" si="0"/>
        <v>0.41360884666850567</v>
      </c>
      <c r="H26" s="8">
        <v>7.5527321035363847E-3</v>
      </c>
      <c r="I26" s="8">
        <v>8.3948825186616755E-3</v>
      </c>
      <c r="J26" s="8">
        <v>1.8829084235850509E-2</v>
      </c>
      <c r="K26" s="1"/>
      <c r="L26" s="1"/>
      <c r="M26" s="1"/>
      <c r="N26" s="1"/>
      <c r="O26" s="1"/>
      <c r="P26" s="1"/>
      <c r="Q26" s="2"/>
      <c r="R26" s="2"/>
      <c r="S26" s="2"/>
      <c r="T26" s="2"/>
      <c r="U26" s="2"/>
      <c r="V26" s="2"/>
      <c r="W26" s="2"/>
      <c r="X26" s="2"/>
      <c r="Y26" s="8"/>
      <c r="Z26" s="8"/>
      <c r="AA26" s="8"/>
      <c r="AB26" s="8"/>
      <c r="AC26" s="8"/>
      <c r="AD26" s="8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</row>
    <row r="27" spans="1:126" s="14" customFormat="1" x14ac:dyDescent="0.25">
      <c r="A27" s="1" t="s">
        <v>31</v>
      </c>
      <c r="B27" s="1" t="s">
        <v>300</v>
      </c>
      <c r="C27" s="10">
        <v>99.71</v>
      </c>
      <c r="D27" s="7">
        <v>348</v>
      </c>
      <c r="E27" s="7">
        <v>11238</v>
      </c>
      <c r="F27" s="8">
        <f>VLOOKUP(A27,'[1]Ave percentages'!$A$10:$C$277,3,0)</f>
        <v>1.0208907878962416E-2</v>
      </c>
      <c r="G27" s="8">
        <f t="shared" si="0"/>
        <v>0.42381775454746806</v>
      </c>
      <c r="H27" s="8">
        <v>4.199870127909705E-3</v>
      </c>
      <c r="I27" s="8">
        <v>6.7378326553650982E-3</v>
      </c>
      <c r="J27" s="8">
        <v>2.3560476797186078E-2</v>
      </c>
      <c r="K27" s="1"/>
      <c r="L27" s="1"/>
      <c r="M27" s="1"/>
      <c r="N27" s="1"/>
      <c r="O27" s="1"/>
      <c r="P27" s="1"/>
      <c r="Q27" s="2"/>
      <c r="R27" s="2"/>
      <c r="S27" s="2"/>
      <c r="T27" s="2"/>
      <c r="U27" s="2"/>
      <c r="V27" s="2"/>
      <c r="W27" s="2"/>
      <c r="X27" s="2"/>
      <c r="Y27" s="8"/>
      <c r="Z27" s="8"/>
      <c r="AA27" s="8"/>
      <c r="AB27" s="8"/>
      <c r="AC27" s="8"/>
      <c r="AD27" s="8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</row>
    <row r="28" spans="1:126" s="14" customFormat="1" x14ac:dyDescent="0.25">
      <c r="A28" s="1" t="s">
        <v>32</v>
      </c>
      <c r="B28" s="1" t="s">
        <v>301</v>
      </c>
      <c r="C28" s="10">
        <v>99.71</v>
      </c>
      <c r="D28" s="7">
        <v>350</v>
      </c>
      <c r="E28" s="7">
        <v>11197</v>
      </c>
      <c r="F28" s="8">
        <f>VLOOKUP(A28,'[1]Ave percentages'!$A$10:$C$277,3,0)</f>
        <v>1.0678647779944291E-2</v>
      </c>
      <c r="G28" s="8">
        <f t="shared" si="0"/>
        <v>0.43449640232741238</v>
      </c>
      <c r="H28" s="8">
        <v>6.1835623591278716E-3</v>
      </c>
      <c r="I28" s="8">
        <v>9.2364543896078562E-3</v>
      </c>
      <c r="J28" s="8">
        <v>1.8042801322360216E-2</v>
      </c>
      <c r="K28" s="1"/>
      <c r="L28" s="1"/>
      <c r="M28" s="1"/>
      <c r="N28" s="1"/>
      <c r="O28" s="1"/>
      <c r="P28" s="1"/>
      <c r="Q28" s="2"/>
      <c r="R28" s="2"/>
      <c r="S28" s="2"/>
      <c r="T28" s="2"/>
      <c r="U28" s="2"/>
      <c r="V28" s="2"/>
      <c r="W28" s="2"/>
      <c r="X28" s="2"/>
      <c r="Y28" s="8"/>
      <c r="Z28" s="8"/>
      <c r="AA28" s="8"/>
      <c r="AB28" s="8"/>
      <c r="AC28" s="8"/>
      <c r="AD28" s="8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</row>
    <row r="29" spans="1:126" s="14" customFormat="1" x14ac:dyDescent="0.25">
      <c r="A29" s="14" t="s">
        <v>33</v>
      </c>
      <c r="B29" s="14" t="s">
        <v>302</v>
      </c>
      <c r="C29" s="7">
        <v>100</v>
      </c>
      <c r="D29" s="7">
        <v>350</v>
      </c>
      <c r="E29" s="7">
        <v>11073</v>
      </c>
      <c r="F29" s="15">
        <f>VLOOKUP(A29,'[1]Ave percentages'!$A$10:$C$277,3,0)</f>
        <v>9.8916219900519915E-3</v>
      </c>
      <c r="G29" s="8">
        <f t="shared" si="0"/>
        <v>0.44438802431746438</v>
      </c>
      <c r="H29" s="15">
        <v>8.9573099090067259E-3</v>
      </c>
      <c r="I29" s="15">
        <v>7.6704223903399857E-3</v>
      </c>
      <c r="J29" s="15">
        <v>1.5789177517620413E-2</v>
      </c>
      <c r="Q29" s="16"/>
      <c r="R29" s="16"/>
      <c r="S29" s="16"/>
      <c r="T29" s="16"/>
      <c r="U29" s="16"/>
      <c r="V29" s="16"/>
      <c r="W29" s="16"/>
      <c r="X29" s="16"/>
      <c r="Y29" s="15"/>
      <c r="Z29" s="15"/>
      <c r="AA29" s="15"/>
      <c r="AB29" s="15"/>
      <c r="AC29" s="15"/>
      <c r="AD29" s="15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</row>
    <row r="30" spans="1:126" s="14" customFormat="1" x14ac:dyDescent="0.25">
      <c r="A30" s="11" t="s">
        <v>34</v>
      </c>
      <c r="B30" s="11" t="s">
        <v>303</v>
      </c>
      <c r="C30" s="10">
        <v>99.14</v>
      </c>
      <c r="D30" s="7">
        <v>348</v>
      </c>
      <c r="E30" s="7">
        <v>10977</v>
      </c>
      <c r="F30" s="8">
        <f>VLOOKUP(A30,'[1]Ave percentages'!$A$10:$C$277,3,0)</f>
        <v>9.7217237367558246E-3</v>
      </c>
      <c r="G30" s="8">
        <f t="shared" si="0"/>
        <v>0.45410974805422022</v>
      </c>
      <c r="H30" s="12">
        <v>1.3494597953439037E-2</v>
      </c>
      <c r="I30" s="12">
        <v>9.6462823374790004E-3</v>
      </c>
      <c r="J30" s="12">
        <v>6.4632958108547835E-3</v>
      </c>
      <c r="K30" s="11"/>
      <c r="L30" s="11"/>
      <c r="M30" s="11"/>
      <c r="N30" s="11"/>
      <c r="O30" s="11"/>
      <c r="P30" s="11"/>
      <c r="Q30" s="13"/>
      <c r="R30" s="13"/>
      <c r="S30" s="13"/>
      <c r="T30" s="13"/>
      <c r="U30" s="13"/>
      <c r="V30" s="13"/>
      <c r="W30" s="13"/>
      <c r="X30" s="13"/>
      <c r="Y30" s="12"/>
      <c r="Z30" s="12"/>
      <c r="AA30" s="12"/>
      <c r="AB30" s="12"/>
      <c r="AC30" s="12"/>
      <c r="AD30" s="12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</row>
    <row r="31" spans="1:126" s="14" customFormat="1" x14ac:dyDescent="0.25">
      <c r="A31" s="1" t="s">
        <v>35</v>
      </c>
      <c r="B31" s="1" t="s">
        <v>304</v>
      </c>
      <c r="C31" s="10">
        <v>99.14</v>
      </c>
      <c r="D31" s="7">
        <v>350</v>
      </c>
      <c r="E31" s="7">
        <v>10697</v>
      </c>
      <c r="F31" s="8">
        <f>VLOOKUP(A31,'[1]Ave percentages'!$A$10:$C$277,3,0)</f>
        <v>9.6206335602704706E-3</v>
      </c>
      <c r="G31" s="8">
        <f t="shared" si="0"/>
        <v>0.46373038161449071</v>
      </c>
      <c r="H31" s="8">
        <v>1.1727217655921475E-2</v>
      </c>
      <c r="I31" s="8">
        <v>9.4914249954225916E-3</v>
      </c>
      <c r="J31" s="8">
        <v>7.9992129388783851E-3</v>
      </c>
      <c r="K31" s="1"/>
      <c r="L31" s="1"/>
      <c r="M31" s="1"/>
      <c r="N31" s="1"/>
      <c r="O31" s="1"/>
      <c r="P31" s="1"/>
      <c r="Q31" s="2"/>
      <c r="R31" s="2"/>
      <c r="S31" s="2"/>
      <c r="T31" s="2"/>
      <c r="U31" s="2"/>
      <c r="V31" s="2"/>
      <c r="W31" s="2"/>
      <c r="X31" s="2"/>
      <c r="Y31" s="8"/>
      <c r="Z31" s="8"/>
      <c r="AA31" s="8"/>
      <c r="AB31" s="8"/>
      <c r="AC31" s="8"/>
      <c r="AD31" s="8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17"/>
      <c r="DT31" s="17"/>
      <c r="DU31" s="17"/>
      <c r="DV31" s="17"/>
    </row>
    <row r="32" spans="1:126" s="17" customFormat="1" x14ac:dyDescent="0.25">
      <c r="A32" s="14" t="s">
        <v>36</v>
      </c>
      <c r="B32" s="14" t="s">
        <v>305</v>
      </c>
      <c r="C32" s="10">
        <v>99.43</v>
      </c>
      <c r="D32" s="7">
        <v>348</v>
      </c>
      <c r="E32" s="7">
        <v>10598</v>
      </c>
      <c r="F32" s="15">
        <f>VLOOKUP(A32,'[1]Ave percentages'!$A$10:$C$277,3,0)</f>
        <v>9.2770873807678615E-3</v>
      </c>
      <c r="G32" s="8">
        <f t="shared" si="0"/>
        <v>0.47300746899525858</v>
      </c>
      <c r="H32" s="15">
        <v>6.828533996887219E-3</v>
      </c>
      <c r="I32" s="15">
        <v>1.0395604289108216E-2</v>
      </c>
      <c r="J32" s="15">
        <v>8.9609611198858304E-3</v>
      </c>
      <c r="K32" s="14"/>
      <c r="L32" s="14"/>
      <c r="M32" s="14"/>
      <c r="N32" s="14"/>
      <c r="O32" s="14"/>
      <c r="P32" s="14"/>
      <c r="Q32" s="16"/>
      <c r="R32" s="16"/>
      <c r="S32" s="16"/>
      <c r="T32" s="16"/>
      <c r="U32" s="16"/>
      <c r="V32" s="16"/>
      <c r="W32" s="16"/>
      <c r="X32" s="16"/>
      <c r="Y32" s="15"/>
      <c r="Z32" s="15"/>
      <c r="AA32" s="15"/>
      <c r="AB32" s="15"/>
      <c r="AC32" s="15"/>
      <c r="AD32" s="15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14"/>
      <c r="DT32" s="14"/>
      <c r="DU32" s="14"/>
      <c r="DV32" s="14"/>
    </row>
    <row r="33" spans="1:126" s="17" customFormat="1" x14ac:dyDescent="0.25">
      <c r="A33" s="1" t="s">
        <v>37</v>
      </c>
      <c r="B33" s="1" t="s">
        <v>306</v>
      </c>
      <c r="C33" s="7">
        <v>100</v>
      </c>
      <c r="D33" s="7">
        <v>350</v>
      </c>
      <c r="E33" s="7">
        <v>10518</v>
      </c>
      <c r="F33" s="8">
        <f>VLOOKUP(A33,'[1]Ave percentages'!$A$10:$C$277,3,0)</f>
        <v>9.6774040923925837E-3</v>
      </c>
      <c r="G33" s="8">
        <f t="shared" si="0"/>
        <v>0.48268487308765118</v>
      </c>
      <c r="H33" s="8">
        <v>1.2808657763508138E-2</v>
      </c>
      <c r="I33" s="8">
        <v>9.6895114985264402E-3</v>
      </c>
      <c r="J33" s="8">
        <v>6.8032930138014975E-3</v>
      </c>
      <c r="K33" s="1"/>
      <c r="L33" s="1"/>
      <c r="M33" s="1"/>
      <c r="N33" s="1"/>
      <c r="O33" s="1"/>
      <c r="P33" s="1"/>
      <c r="Q33" s="2"/>
      <c r="R33" s="2"/>
      <c r="S33" s="2"/>
      <c r="T33" s="2"/>
      <c r="U33" s="2"/>
      <c r="V33" s="2"/>
      <c r="W33" s="2"/>
      <c r="X33" s="2"/>
      <c r="Y33" s="8"/>
      <c r="Z33" s="8"/>
      <c r="AA33" s="8"/>
      <c r="AB33" s="8"/>
      <c r="AC33" s="8"/>
      <c r="AD33" s="8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14"/>
      <c r="DT33" s="14"/>
      <c r="DU33" s="14"/>
      <c r="DV33" s="14"/>
    </row>
    <row r="34" spans="1:126" s="14" customFormat="1" x14ac:dyDescent="0.25">
      <c r="A34" s="1" t="s">
        <v>38</v>
      </c>
      <c r="B34" s="1" t="s">
        <v>307</v>
      </c>
      <c r="C34" s="7">
        <v>100</v>
      </c>
      <c r="D34" s="7">
        <v>348</v>
      </c>
      <c r="E34" s="7">
        <v>10459</v>
      </c>
      <c r="F34" s="8">
        <f>VLOOKUP(A34,'[1]Ave percentages'!$A$10:$C$277,3,0)</f>
        <v>9.5056509013525924E-3</v>
      </c>
      <c r="G34" s="8">
        <f t="shared" si="0"/>
        <v>0.49219052398900376</v>
      </c>
      <c r="H34" s="8">
        <v>6.1863177495782903E-3</v>
      </c>
      <c r="I34" s="8">
        <v>8.4950707438934715E-3</v>
      </c>
      <c r="J34" s="8">
        <v>1.4819999579009056E-2</v>
      </c>
      <c r="K34" s="1"/>
      <c r="L34" s="1"/>
      <c r="M34" s="1"/>
      <c r="N34" s="1"/>
      <c r="O34" s="1"/>
      <c r="P34" s="1"/>
      <c r="Q34" s="2"/>
      <c r="R34" s="2"/>
      <c r="S34" s="2"/>
      <c r="T34" s="2"/>
      <c r="U34" s="2"/>
      <c r="V34" s="2"/>
      <c r="W34" s="2"/>
      <c r="X34" s="2"/>
      <c r="Y34" s="8"/>
      <c r="Z34" s="8"/>
      <c r="AA34" s="8"/>
      <c r="AB34" s="8"/>
      <c r="AC34" s="8"/>
      <c r="AD34" s="8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17"/>
      <c r="DT34" s="17"/>
      <c r="DU34" s="17"/>
      <c r="DV34" s="17"/>
    </row>
    <row r="35" spans="1:126" s="14" customFormat="1" x14ac:dyDescent="0.25">
      <c r="A35" s="1" t="s">
        <v>39</v>
      </c>
      <c r="B35" s="1" t="s">
        <v>308</v>
      </c>
      <c r="C35" s="7">
        <v>100</v>
      </c>
      <c r="D35" s="7">
        <v>350</v>
      </c>
      <c r="E35" s="7">
        <v>9958</v>
      </c>
      <c r="F35" s="8">
        <f>VLOOKUP(A35,'[1]Ave percentages'!$A$10:$C$277,3,0)</f>
        <v>8.982778762896387E-3</v>
      </c>
      <c r="G35" s="8">
        <f t="shared" si="0"/>
        <v>0.5011733027519002</v>
      </c>
      <c r="H35" s="8">
        <v>6.4769591069090528E-3</v>
      </c>
      <c r="I35" s="8">
        <v>1.0426971559684341E-2</v>
      </c>
      <c r="J35" s="8">
        <v>7.9785402756395243E-3</v>
      </c>
      <c r="K35" s="1"/>
      <c r="L35" s="1"/>
      <c r="M35" s="1"/>
      <c r="N35" s="1"/>
      <c r="O35" s="1"/>
      <c r="P35" s="1"/>
      <c r="Q35" s="2"/>
      <c r="R35" s="2"/>
      <c r="S35" s="2"/>
      <c r="T35" s="2"/>
      <c r="U35" s="2"/>
      <c r="V35" s="2"/>
      <c r="W35" s="2"/>
      <c r="X35" s="2"/>
      <c r="Y35" s="8"/>
      <c r="Z35" s="8"/>
      <c r="AA35" s="8"/>
      <c r="AB35" s="8"/>
      <c r="AC35" s="8"/>
      <c r="AD35" s="8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</row>
    <row r="36" spans="1:126" s="14" customFormat="1" x14ac:dyDescent="0.25">
      <c r="A36" s="1" t="s">
        <v>40</v>
      </c>
      <c r="B36" s="1" t="s">
        <v>309</v>
      </c>
      <c r="C36" s="7">
        <v>100</v>
      </c>
      <c r="D36" s="7">
        <v>348</v>
      </c>
      <c r="E36" s="7">
        <v>9617</v>
      </c>
      <c r="F36" s="8">
        <f>VLOOKUP(A36,'[1]Ave percentages'!$A$10:$C$277,3,0)</f>
        <v>8.8211025096538703E-3</v>
      </c>
      <c r="G36" s="8">
        <f t="shared" si="0"/>
        <v>0.50999440526155404</v>
      </c>
      <c r="H36" s="8">
        <v>5.0982646128003833E-3</v>
      </c>
      <c r="I36" s="8">
        <v>7.6363393627339017E-3</v>
      </c>
      <c r="J36" s="8">
        <v>1.4898144113429707E-2</v>
      </c>
      <c r="K36" s="1"/>
      <c r="L36" s="1"/>
      <c r="M36" s="1"/>
      <c r="N36" s="1"/>
      <c r="O36" s="1"/>
      <c r="P36" s="1"/>
      <c r="Q36" s="2"/>
      <c r="R36" s="2"/>
      <c r="S36" s="2"/>
      <c r="T36" s="2"/>
      <c r="U36" s="2"/>
      <c r="V36" s="2"/>
      <c r="W36" s="2"/>
      <c r="X36" s="2"/>
      <c r="Y36" s="8"/>
      <c r="Z36" s="8"/>
      <c r="AA36" s="8"/>
      <c r="AB36" s="8"/>
      <c r="AC36" s="8"/>
      <c r="AD36" s="8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</row>
    <row r="37" spans="1:126" s="14" customFormat="1" x14ac:dyDescent="0.25">
      <c r="A37" s="14" t="s">
        <v>41</v>
      </c>
      <c r="B37" s="14" t="s">
        <v>310</v>
      </c>
      <c r="C37" s="10">
        <v>99.43</v>
      </c>
      <c r="D37" s="7">
        <v>350</v>
      </c>
      <c r="E37" s="7">
        <v>8554</v>
      </c>
      <c r="F37" s="15">
        <f>VLOOKUP(A37,'[1]Ave percentages'!$A$10:$C$277,3,0)</f>
        <v>7.6590064649059804E-3</v>
      </c>
      <c r="G37" s="8">
        <f t="shared" si="0"/>
        <v>0.51765341172646007</v>
      </c>
      <c r="H37" s="15">
        <v>6.8971399467093924E-3</v>
      </c>
      <c r="I37" s="15">
        <v>7.7031352322547535E-3</v>
      </c>
      <c r="J37" s="15">
        <v>8.2513197374738459E-3</v>
      </c>
      <c r="Q37" s="16"/>
      <c r="R37" s="16"/>
      <c r="S37" s="16"/>
      <c r="T37" s="16"/>
      <c r="U37" s="16"/>
      <c r="V37" s="16"/>
      <c r="W37" s="16"/>
      <c r="X37" s="16"/>
      <c r="Y37" s="15"/>
      <c r="Z37" s="15"/>
      <c r="AA37" s="15"/>
      <c r="AB37" s="15"/>
      <c r="AC37" s="15"/>
      <c r="AD37" s="15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</row>
    <row r="38" spans="1:126" s="14" customFormat="1" x14ac:dyDescent="0.25">
      <c r="A38" s="17" t="s">
        <v>42</v>
      </c>
      <c r="B38" s="17" t="s">
        <v>311</v>
      </c>
      <c r="C38" s="10">
        <v>99.71</v>
      </c>
      <c r="D38" s="7">
        <v>350</v>
      </c>
      <c r="E38" s="7">
        <v>8492</v>
      </c>
      <c r="F38" s="15">
        <f>VLOOKUP(A38,'[1]Ave percentages'!$A$10:$C$277,3,0)</f>
        <v>7.6129172856077097E-3</v>
      </c>
      <c r="G38" s="8">
        <f t="shared" si="0"/>
        <v>0.52526632901206782</v>
      </c>
      <c r="H38" s="18">
        <v>8.8186720928387433E-3</v>
      </c>
      <c r="I38" s="18">
        <v>7.4660909192013772E-3</v>
      </c>
      <c r="J38" s="18">
        <v>6.850472839048413E-3</v>
      </c>
      <c r="K38" s="17"/>
      <c r="L38" s="17"/>
      <c r="M38" s="17"/>
      <c r="N38" s="17"/>
      <c r="O38" s="17"/>
      <c r="P38" s="17"/>
      <c r="Q38" s="19"/>
      <c r="R38" s="19"/>
      <c r="S38" s="19"/>
      <c r="T38" s="19"/>
      <c r="U38" s="19"/>
      <c r="V38" s="19"/>
      <c r="W38" s="19"/>
      <c r="X38" s="19"/>
      <c r="Y38" s="18"/>
      <c r="Z38" s="18"/>
      <c r="AA38" s="18"/>
      <c r="AB38" s="18"/>
      <c r="AC38" s="18"/>
      <c r="AD38" s="18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</row>
    <row r="39" spans="1:126" s="14" customFormat="1" x14ac:dyDescent="0.25">
      <c r="A39" s="1" t="s">
        <v>43</v>
      </c>
      <c r="B39" s="1" t="s">
        <v>312</v>
      </c>
      <c r="C39" s="7">
        <v>100</v>
      </c>
      <c r="D39" s="7">
        <v>348</v>
      </c>
      <c r="E39" s="7">
        <v>8413</v>
      </c>
      <c r="F39" s="8">
        <f>VLOOKUP(A39,'[1]Ave percentages'!$A$10:$C$277,3,0)</f>
        <v>7.4105158277872072E-3</v>
      </c>
      <c r="G39" s="8">
        <f t="shared" si="0"/>
        <v>0.532676844839855</v>
      </c>
      <c r="H39" s="8">
        <v>6.9131333686906883E-3</v>
      </c>
      <c r="I39" s="8">
        <v>8.7031690154719191E-3</v>
      </c>
      <c r="J39" s="8">
        <v>4.9248335458642678E-3</v>
      </c>
      <c r="K39" s="1"/>
      <c r="L39" s="1"/>
      <c r="M39" s="1"/>
      <c r="N39" s="1"/>
      <c r="O39" s="1"/>
      <c r="P39" s="1"/>
      <c r="Q39" s="2"/>
      <c r="R39" s="2"/>
      <c r="S39" s="2"/>
      <c r="T39" s="2"/>
      <c r="U39" s="2"/>
      <c r="V39" s="2"/>
      <c r="W39" s="2"/>
      <c r="X39" s="2"/>
      <c r="Y39" s="8"/>
      <c r="Z39" s="8"/>
      <c r="AA39" s="8"/>
      <c r="AB39" s="8"/>
      <c r="AC39" s="8"/>
      <c r="AD39" s="8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</row>
    <row r="40" spans="1:126" s="14" customFormat="1" x14ac:dyDescent="0.25">
      <c r="A40" s="1" t="s">
        <v>44</v>
      </c>
      <c r="B40" s="1" t="s">
        <v>313</v>
      </c>
      <c r="C40" s="10">
        <v>99.71</v>
      </c>
      <c r="D40" s="7">
        <v>348</v>
      </c>
      <c r="E40" s="7">
        <v>8288</v>
      </c>
      <c r="F40" s="8">
        <f>VLOOKUP(A40,'[1]Ave percentages'!$A$10:$C$277,3,0)</f>
        <v>7.7757267663607537E-3</v>
      </c>
      <c r="G40" s="8">
        <f t="shared" si="0"/>
        <v>0.54045257160621574</v>
      </c>
      <c r="H40" s="8">
        <v>8.9157741412278883E-3</v>
      </c>
      <c r="I40" s="8">
        <v>6.6116192516870618E-3</v>
      </c>
      <c r="J40" s="8">
        <v>9.3850189589217443E-3</v>
      </c>
      <c r="K40" s="1"/>
      <c r="L40" s="1"/>
      <c r="M40" s="1"/>
      <c r="N40" s="1"/>
      <c r="O40" s="1"/>
      <c r="P40" s="1"/>
      <c r="Q40" s="2"/>
      <c r="R40" s="2"/>
      <c r="S40" s="2"/>
      <c r="T40" s="2"/>
      <c r="U40" s="2"/>
      <c r="V40" s="2"/>
      <c r="W40" s="2"/>
      <c r="X40" s="2"/>
      <c r="Y40" s="8"/>
      <c r="Z40" s="8"/>
      <c r="AA40" s="8"/>
      <c r="AB40" s="8"/>
      <c r="AC40" s="8"/>
      <c r="AD40" s="8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</row>
    <row r="41" spans="1:126" s="14" customFormat="1" x14ac:dyDescent="0.25">
      <c r="A41" s="1" t="s">
        <v>45</v>
      </c>
      <c r="B41" s="1" t="s">
        <v>314</v>
      </c>
      <c r="C41" s="10">
        <v>99.71</v>
      </c>
      <c r="D41" s="7">
        <v>350</v>
      </c>
      <c r="E41" s="7">
        <v>8224</v>
      </c>
      <c r="F41" s="8">
        <f>VLOOKUP(A41,'[1]Ave percentages'!$A$10:$C$277,3,0)</f>
        <v>7.0378620676625611E-3</v>
      </c>
      <c r="G41" s="8">
        <f t="shared" si="0"/>
        <v>0.54749043367387829</v>
      </c>
      <c r="H41" s="8">
        <v>5.1054421414726608E-3</v>
      </c>
      <c r="I41" s="8">
        <v>6.8177092125994857E-3</v>
      </c>
      <c r="J41" s="8">
        <v>9.2949548529785656E-3</v>
      </c>
      <c r="K41" s="1"/>
      <c r="L41" s="1"/>
      <c r="M41" s="1"/>
      <c r="N41" s="1"/>
      <c r="O41" s="1"/>
      <c r="P41" s="1"/>
      <c r="Q41" s="2"/>
      <c r="R41" s="2"/>
      <c r="S41" s="2"/>
      <c r="T41" s="2"/>
      <c r="U41" s="2"/>
      <c r="V41" s="2"/>
      <c r="W41" s="2"/>
      <c r="X41" s="2"/>
      <c r="Y41" s="8"/>
      <c r="Z41" s="8"/>
      <c r="AA41" s="8"/>
      <c r="AB41" s="8"/>
      <c r="AC41" s="8"/>
      <c r="AD41" s="8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</row>
    <row r="42" spans="1:126" s="14" customFormat="1" x14ac:dyDescent="0.25">
      <c r="A42" s="1" t="s">
        <v>46</v>
      </c>
      <c r="B42" s="1" t="s">
        <v>315</v>
      </c>
      <c r="C42" s="7">
        <v>100</v>
      </c>
      <c r="D42" s="7">
        <v>350</v>
      </c>
      <c r="E42" s="7">
        <v>7704</v>
      </c>
      <c r="F42" s="8">
        <f>VLOOKUP(A42,'[1]Ave percentages'!$A$10:$C$277,3,0)</f>
        <v>6.0729515443983832E-3</v>
      </c>
      <c r="G42" s="8">
        <f t="shared" si="0"/>
        <v>0.55356338521827664</v>
      </c>
      <c r="H42" s="8">
        <v>1.4097807477009016E-2</v>
      </c>
      <c r="I42" s="8">
        <v>4.62406334835932E-3</v>
      </c>
      <c r="J42" s="8">
        <v>2.0705556875684032E-3</v>
      </c>
      <c r="K42" s="1"/>
      <c r="L42" s="1"/>
      <c r="M42" s="1"/>
      <c r="N42" s="1"/>
      <c r="O42" s="1"/>
      <c r="P42" s="1"/>
      <c r="Q42" s="2"/>
      <c r="R42" s="2"/>
      <c r="S42" s="2"/>
      <c r="T42" s="2"/>
      <c r="U42" s="2"/>
      <c r="V42" s="2"/>
      <c r="W42" s="2"/>
      <c r="X42" s="2"/>
      <c r="Y42" s="8"/>
      <c r="Z42" s="8"/>
      <c r="AA42" s="8"/>
      <c r="AB42" s="8"/>
      <c r="AC42" s="8"/>
      <c r="AD42" s="8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</row>
    <row r="43" spans="1:126" s="14" customFormat="1" x14ac:dyDescent="0.25">
      <c r="A43" s="1" t="s">
        <v>47</v>
      </c>
      <c r="B43" s="1" t="s">
        <v>316</v>
      </c>
      <c r="C43" s="10">
        <v>99.14</v>
      </c>
      <c r="D43" s="7">
        <v>348</v>
      </c>
      <c r="E43" s="7">
        <v>7372</v>
      </c>
      <c r="F43" s="8">
        <f>VLOOKUP(A43,'[1]Ave percentages'!$A$10:$C$277,3,0)</f>
        <v>6.7337732957745752E-3</v>
      </c>
      <c r="G43" s="8">
        <f t="shared" si="0"/>
        <v>0.56029715851405126</v>
      </c>
      <c r="H43" s="8">
        <v>4.53641548396115E-3</v>
      </c>
      <c r="I43" s="8">
        <v>8.3053888071152222E-3</v>
      </c>
      <c r="J43" s="8">
        <v>5.159517871648942E-3</v>
      </c>
      <c r="K43" s="1"/>
      <c r="L43" s="1"/>
      <c r="M43" s="1"/>
      <c r="N43" s="1"/>
      <c r="O43" s="1"/>
      <c r="P43" s="1"/>
      <c r="Q43" s="2"/>
      <c r="R43" s="2"/>
      <c r="S43" s="2"/>
      <c r="T43" s="2"/>
      <c r="U43" s="2"/>
      <c r="V43" s="2"/>
      <c r="W43" s="2"/>
      <c r="X43" s="2"/>
      <c r="Y43" s="8"/>
      <c r="Z43" s="8"/>
      <c r="AA43" s="8"/>
      <c r="AB43" s="8"/>
      <c r="AC43" s="8"/>
      <c r="AD43" s="8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</row>
    <row r="44" spans="1:126" s="14" customFormat="1" x14ac:dyDescent="0.25">
      <c r="A44" s="11" t="s">
        <v>48</v>
      </c>
      <c r="B44" s="11" t="s">
        <v>317</v>
      </c>
      <c r="C44" s="10">
        <v>99.71</v>
      </c>
      <c r="D44" s="7">
        <v>350</v>
      </c>
      <c r="E44" s="7">
        <v>7251</v>
      </c>
      <c r="F44" s="8">
        <f>VLOOKUP(A44,'[1]Ave percentages'!$A$10:$C$277,3,0)</f>
        <v>6.3956234759636518E-3</v>
      </c>
      <c r="G44" s="8">
        <f t="shared" si="0"/>
        <v>0.56669278199001494</v>
      </c>
      <c r="H44" s="12">
        <v>1.3924177424992842E-2</v>
      </c>
      <c r="I44" s="12">
        <v>4.1204718285680368E-3</v>
      </c>
      <c r="J44" s="12">
        <v>4.7222827209271474E-3</v>
      </c>
      <c r="K44" s="11"/>
      <c r="L44" s="11"/>
      <c r="M44" s="11"/>
      <c r="N44" s="11"/>
      <c r="O44" s="11"/>
      <c r="P44" s="11"/>
      <c r="Q44" s="13"/>
      <c r="R44" s="13"/>
      <c r="S44" s="13"/>
      <c r="T44" s="13"/>
      <c r="U44" s="13"/>
      <c r="V44" s="13"/>
      <c r="W44" s="13"/>
      <c r="X44" s="13"/>
      <c r="Y44" s="12"/>
      <c r="Z44" s="12"/>
      <c r="AA44" s="12"/>
      <c r="AB44" s="12"/>
      <c r="AC44" s="12"/>
      <c r="AD44" s="12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</row>
    <row r="45" spans="1:126" s="14" customFormat="1" x14ac:dyDescent="0.25">
      <c r="A45" t="s">
        <v>49</v>
      </c>
      <c r="B45" t="s">
        <v>318</v>
      </c>
      <c r="C45" s="10">
        <v>98.85</v>
      </c>
      <c r="D45" s="7">
        <v>348</v>
      </c>
      <c r="E45" s="7">
        <v>7196</v>
      </c>
      <c r="F45" s="20">
        <v>7.0606924401493574E-3</v>
      </c>
      <c r="G45" s="8">
        <f t="shared" si="0"/>
        <v>0.57375347443016433</v>
      </c>
      <c r="H45" s="20">
        <v>4.6998773164108037E-3</v>
      </c>
      <c r="I45" s="20">
        <v>7.3620970964089006E-3</v>
      </c>
      <c r="J45" s="20">
        <v>8.5218774247763623E-3</v>
      </c>
      <c r="K45" s="1"/>
      <c r="L45" s="1"/>
      <c r="M45" s="1"/>
      <c r="N45" s="1"/>
      <c r="O45" s="1"/>
      <c r="P45" s="1"/>
      <c r="Q45" s="2"/>
      <c r="R45" s="2"/>
      <c r="S45" s="2"/>
      <c r="T45" s="2"/>
      <c r="U45" s="2"/>
      <c r="V45" s="2"/>
      <c r="W45" s="2"/>
      <c r="X45" s="2"/>
      <c r="Y45" s="20"/>
      <c r="Z45" s="20"/>
      <c r="AA45" s="20"/>
      <c r="AB45" s="20"/>
      <c r="AC45" s="20"/>
      <c r="AD45" s="20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  <c r="CR45" s="21"/>
      <c r="CS45" s="21"/>
      <c r="CT45" s="21"/>
      <c r="CU45" s="21"/>
      <c r="CV45" s="21"/>
      <c r="CW45" s="21"/>
      <c r="CX45" s="21"/>
      <c r="CY45" s="21"/>
      <c r="CZ45" s="21"/>
      <c r="DA45" s="21"/>
      <c r="DB45" s="21"/>
      <c r="DC45" s="21"/>
      <c r="DD45" s="21"/>
      <c r="DE45" s="21"/>
      <c r="DF45" s="21"/>
      <c r="DG45" s="21"/>
      <c r="DH45" s="21"/>
      <c r="DI45" s="21"/>
      <c r="DJ45" s="21"/>
      <c r="DK45" s="21"/>
      <c r="DL45" s="21"/>
      <c r="DM45" s="21"/>
      <c r="DN45" s="21"/>
      <c r="DO45" s="21"/>
      <c r="DP45" s="21"/>
      <c r="DQ45" s="21"/>
      <c r="DR45" s="21"/>
    </row>
    <row r="46" spans="1:126" s="14" customFormat="1" x14ac:dyDescent="0.25">
      <c r="A46" s="1" t="s">
        <v>50</v>
      </c>
      <c r="B46" s="1" t="s">
        <v>319</v>
      </c>
      <c r="C46" s="7">
        <v>100</v>
      </c>
      <c r="D46" s="7">
        <v>348</v>
      </c>
      <c r="E46" s="7">
        <v>7195</v>
      </c>
      <c r="F46" s="8">
        <f>VLOOKUP(A46,'[1]Ave percentages'!$A$10:$C$277,3,0)</f>
        <v>6.5446036593387828E-3</v>
      </c>
      <c r="G46" s="8">
        <f t="shared" si="0"/>
        <v>0.58029807808950307</v>
      </c>
      <c r="H46" s="8">
        <v>4.5583574614142782E-3</v>
      </c>
      <c r="I46" s="8">
        <v>6.7660059012688081E-3</v>
      </c>
      <c r="J46" s="8">
        <v>7.8470951076109966E-3</v>
      </c>
      <c r="K46" s="1"/>
      <c r="L46" s="1"/>
      <c r="M46" s="1"/>
      <c r="N46" s="1"/>
      <c r="O46" s="1"/>
      <c r="P46" s="1"/>
      <c r="Q46" s="2"/>
      <c r="R46" s="2"/>
      <c r="S46" s="2"/>
      <c r="T46" s="2"/>
      <c r="U46" s="2"/>
      <c r="V46" s="2"/>
      <c r="W46" s="2"/>
      <c r="X46" s="2"/>
      <c r="Y46" s="8"/>
      <c r="Z46" s="8"/>
      <c r="AA46" s="8"/>
      <c r="AB46" s="8"/>
      <c r="AC46" s="8"/>
      <c r="AD46" s="8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</row>
    <row r="47" spans="1:126" s="14" customFormat="1" x14ac:dyDescent="0.25">
      <c r="A47" s="1" t="s">
        <v>51</v>
      </c>
      <c r="B47" s="1" t="s">
        <v>320</v>
      </c>
      <c r="C47" s="7">
        <v>100</v>
      </c>
      <c r="D47" s="7">
        <v>350</v>
      </c>
      <c r="E47" s="7">
        <v>7161</v>
      </c>
      <c r="F47" s="8">
        <f>VLOOKUP(A47,'[1]Ave percentages'!$A$10:$C$277,3,0)</f>
        <v>6.377581391619468E-3</v>
      </c>
      <c r="G47" s="8">
        <f t="shared" si="0"/>
        <v>0.58667565948112255</v>
      </c>
      <c r="H47" s="8">
        <v>4.1414115174133875E-3</v>
      </c>
      <c r="I47" s="8">
        <v>6.5999198028502855E-3</v>
      </c>
      <c r="J47" s="8">
        <v>7.9051485244640545E-3</v>
      </c>
      <c r="K47" s="1"/>
      <c r="L47" s="1"/>
      <c r="M47" s="1"/>
      <c r="N47" s="1"/>
      <c r="O47" s="1"/>
      <c r="P47" s="1"/>
      <c r="Q47" s="2"/>
      <c r="R47" s="2"/>
      <c r="S47" s="2"/>
      <c r="T47" s="2"/>
      <c r="U47" s="2"/>
      <c r="V47" s="2"/>
      <c r="W47" s="2"/>
      <c r="X47" s="2"/>
      <c r="Y47" s="8"/>
      <c r="Z47" s="8"/>
      <c r="AA47" s="8"/>
      <c r="AB47" s="8"/>
      <c r="AC47" s="8"/>
      <c r="AD47" s="8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</row>
    <row r="48" spans="1:126" s="14" customFormat="1" x14ac:dyDescent="0.25">
      <c r="A48" s="1" t="s">
        <v>52</v>
      </c>
      <c r="B48" s="1" t="s">
        <v>321</v>
      </c>
      <c r="C48" s="7">
        <v>100</v>
      </c>
      <c r="D48" s="7">
        <v>350</v>
      </c>
      <c r="E48" s="7">
        <v>6987</v>
      </c>
      <c r="F48" s="8">
        <f>VLOOKUP(A48,'[1]Ave percentages'!$A$10:$C$277,3,0)</f>
        <v>6.297509087323282E-3</v>
      </c>
      <c r="G48" s="8">
        <f t="shared" si="0"/>
        <v>0.59297316856844584</v>
      </c>
      <c r="H48" s="8">
        <v>3.7773949174874019E-3</v>
      </c>
      <c r="I48" s="8">
        <v>4.7535505783472976E-3</v>
      </c>
      <c r="J48" s="8">
        <v>1.2097518580301315E-2</v>
      </c>
      <c r="K48" s="1"/>
      <c r="L48" s="1"/>
      <c r="M48" s="1"/>
      <c r="N48" s="1"/>
      <c r="O48" s="1"/>
      <c r="P48" s="1"/>
      <c r="Q48" s="2"/>
      <c r="R48" s="2"/>
      <c r="S48" s="2"/>
      <c r="T48" s="2"/>
      <c r="U48" s="2"/>
      <c r="V48" s="2"/>
      <c r="W48" s="2"/>
      <c r="X48" s="2"/>
      <c r="Y48" s="8"/>
      <c r="Z48" s="8"/>
      <c r="AA48" s="8"/>
      <c r="AB48" s="8"/>
      <c r="AC48" s="8"/>
      <c r="AD48" s="8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</row>
    <row r="49" spans="1:126" s="14" customFormat="1" x14ac:dyDescent="0.25">
      <c r="A49" s="14" t="s">
        <v>53</v>
      </c>
      <c r="B49" s="14" t="s">
        <v>322</v>
      </c>
      <c r="C49" s="10">
        <v>99.71</v>
      </c>
      <c r="D49" s="7">
        <v>348</v>
      </c>
      <c r="E49" s="7">
        <v>6786</v>
      </c>
      <c r="F49" s="15">
        <f>VLOOKUP(A49,'[1]Ave percentages'!$A$10:$C$277,3,0)</f>
        <v>6.159815671631535E-3</v>
      </c>
      <c r="G49" s="8">
        <f t="shared" si="0"/>
        <v>0.59913298424007733</v>
      </c>
      <c r="H49" s="15">
        <v>1.5067445553418098E-2</v>
      </c>
      <c r="I49" s="15">
        <v>5.2345392984839249E-3</v>
      </c>
      <c r="J49" s="15">
        <v>1.6487117261558025E-4</v>
      </c>
      <c r="Q49" s="16"/>
      <c r="R49" s="16"/>
      <c r="S49" s="16"/>
      <c r="T49" s="16"/>
      <c r="U49" s="16"/>
      <c r="V49" s="16"/>
      <c r="W49" s="16"/>
      <c r="X49" s="16"/>
      <c r="Y49" s="15"/>
      <c r="Z49" s="15"/>
      <c r="AA49" s="15"/>
      <c r="AB49" s="15"/>
      <c r="AC49" s="15"/>
      <c r="AD49" s="15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</row>
    <row r="50" spans="1:126" s="14" customFormat="1" x14ac:dyDescent="0.25">
      <c r="A50" s="1" t="s">
        <v>54</v>
      </c>
      <c r="B50" s="1" t="s">
        <v>323</v>
      </c>
      <c r="C50" s="10">
        <v>97.43</v>
      </c>
      <c r="D50" s="7">
        <v>350</v>
      </c>
      <c r="E50" s="7">
        <v>6775</v>
      </c>
      <c r="F50" s="8">
        <f>VLOOKUP(A50,'[1]Ave percentages'!$A$10:$C$277,3,0)</f>
        <v>5.8021148891807886E-3</v>
      </c>
      <c r="G50" s="8">
        <f t="shared" si="0"/>
        <v>0.60493509912925814</v>
      </c>
      <c r="H50" s="8">
        <v>1.5858465225034271E-2</v>
      </c>
      <c r="I50" s="8">
        <v>4.0037570970959304E-3</v>
      </c>
      <c r="J50" s="8">
        <v>7.471550204159311E-4</v>
      </c>
      <c r="K50" s="1"/>
      <c r="L50" s="1"/>
      <c r="M50" s="1"/>
      <c r="N50" s="1"/>
      <c r="O50" s="1"/>
      <c r="P50" s="1"/>
      <c r="Q50" s="2"/>
      <c r="R50" s="2"/>
      <c r="S50" s="2"/>
      <c r="T50" s="2"/>
      <c r="U50" s="2"/>
      <c r="V50" s="2"/>
      <c r="W50" s="2"/>
      <c r="X50" s="2"/>
      <c r="Y50" s="8"/>
      <c r="Z50" s="8"/>
      <c r="AA50" s="8"/>
      <c r="AB50" s="8"/>
      <c r="AC50" s="8"/>
      <c r="AD50" s="8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</row>
    <row r="51" spans="1:126" s="17" customFormat="1" x14ac:dyDescent="0.25">
      <c r="A51" s="1" t="s">
        <v>55</v>
      </c>
      <c r="B51" s="1" t="s">
        <v>324</v>
      </c>
      <c r="C51" s="10">
        <v>99.71</v>
      </c>
      <c r="D51" s="7">
        <v>350</v>
      </c>
      <c r="E51" s="7">
        <v>6702</v>
      </c>
      <c r="F51" s="8">
        <f>VLOOKUP(A51,'[1]Ave percentages'!$A$10:$C$277,3,0)</f>
        <v>6.2173031248524638E-3</v>
      </c>
      <c r="G51" s="8">
        <f t="shared" si="0"/>
        <v>0.6111524022541106</v>
      </c>
      <c r="H51" s="8">
        <v>1.1011810253210345E-5</v>
      </c>
      <c r="I51" s="8">
        <v>3.8805314382876414E-3</v>
      </c>
      <c r="J51" s="8">
        <v>1.7170230880317286E-2</v>
      </c>
      <c r="K51" s="1"/>
      <c r="L51" s="1"/>
      <c r="M51" s="1"/>
      <c r="N51" s="1"/>
      <c r="O51" s="1"/>
      <c r="P51" s="1"/>
      <c r="Q51" s="2"/>
      <c r="R51" s="2"/>
      <c r="S51" s="2"/>
      <c r="T51" s="2"/>
      <c r="U51" s="2"/>
      <c r="V51" s="2"/>
      <c r="W51" s="2"/>
      <c r="X51" s="2"/>
      <c r="Y51" s="8"/>
      <c r="Z51" s="8"/>
      <c r="AA51" s="8"/>
      <c r="AB51" s="8"/>
      <c r="AC51" s="8"/>
      <c r="AD51" s="8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14"/>
      <c r="DT51" s="14"/>
      <c r="DU51" s="14"/>
      <c r="DV51" s="14"/>
    </row>
    <row r="52" spans="1:126" s="14" customFormat="1" x14ac:dyDescent="0.25">
      <c r="A52" s="1" t="s">
        <v>56</v>
      </c>
      <c r="B52" s="1" t="s">
        <v>325</v>
      </c>
      <c r="C52" s="10">
        <v>99.71</v>
      </c>
      <c r="D52" s="7">
        <v>348</v>
      </c>
      <c r="E52" s="7">
        <v>6485</v>
      </c>
      <c r="F52" s="8">
        <f>VLOOKUP(A52,'[1]Ave percentages'!$A$10:$C$277,3,0)</f>
        <v>5.9636297325154144E-3</v>
      </c>
      <c r="G52" s="8">
        <f t="shared" si="0"/>
        <v>0.61711603198662601</v>
      </c>
      <c r="H52" s="8">
        <v>5.121234915550792E-3</v>
      </c>
      <c r="I52" s="8">
        <v>5.4279714474861074E-3</v>
      </c>
      <c r="J52" s="8">
        <v>7.9468483957316864E-3</v>
      </c>
      <c r="K52" s="1"/>
      <c r="L52" s="1"/>
      <c r="M52" s="1"/>
      <c r="N52" s="1"/>
      <c r="O52" s="1"/>
      <c r="P52" s="1"/>
      <c r="Q52" s="2"/>
      <c r="R52" s="2"/>
      <c r="S52" s="2"/>
      <c r="T52" s="2"/>
      <c r="U52" s="2"/>
      <c r="V52" s="2"/>
      <c r="W52" s="2"/>
      <c r="X52" s="2"/>
      <c r="Y52" s="8"/>
      <c r="Z52" s="8"/>
      <c r="AA52" s="8"/>
      <c r="AB52" s="8"/>
      <c r="AC52" s="8"/>
      <c r="AD52" s="8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17"/>
      <c r="DT52" s="17"/>
      <c r="DU52" s="17"/>
      <c r="DV52" s="17"/>
    </row>
    <row r="53" spans="1:126" s="14" customFormat="1" x14ac:dyDescent="0.25">
      <c r="A53" s="1" t="s">
        <v>57</v>
      </c>
      <c r="B53" s="1" t="s">
        <v>326</v>
      </c>
      <c r="C53" s="10">
        <v>99.71</v>
      </c>
      <c r="D53" s="7">
        <v>350</v>
      </c>
      <c r="E53" s="7">
        <v>6452</v>
      </c>
      <c r="F53" s="8">
        <f>VLOOKUP(A53,'[1]Ave percentages'!$A$10:$C$277,3,0)</f>
        <v>5.7761630106134346E-3</v>
      </c>
      <c r="G53" s="8">
        <f t="shared" si="0"/>
        <v>0.62289219499723947</v>
      </c>
      <c r="H53" s="8">
        <v>8.123026353447995E-3</v>
      </c>
      <c r="I53" s="8">
        <v>5.2065649863856766E-3</v>
      </c>
      <c r="J53" s="8">
        <v>4.9371918449178367E-3</v>
      </c>
      <c r="K53" s="1"/>
      <c r="L53" s="1"/>
      <c r="M53" s="1"/>
      <c r="N53" s="1"/>
      <c r="O53" s="1"/>
      <c r="P53" s="1"/>
      <c r="Q53" s="2"/>
      <c r="R53" s="2"/>
      <c r="S53" s="2"/>
      <c r="T53" s="2"/>
      <c r="U53" s="2"/>
      <c r="V53" s="2"/>
      <c r="W53" s="2"/>
      <c r="X53" s="2"/>
      <c r="Y53" s="8"/>
      <c r="Z53" s="8"/>
      <c r="AA53" s="8"/>
      <c r="AB53" s="8"/>
      <c r="AC53" s="8"/>
      <c r="AD53" s="8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</row>
    <row r="54" spans="1:126" s="14" customFormat="1" x14ac:dyDescent="0.25">
      <c r="A54" s="1" t="s">
        <v>58</v>
      </c>
      <c r="B54" s="1" t="s">
        <v>327</v>
      </c>
      <c r="C54" s="7">
        <v>100</v>
      </c>
      <c r="D54" s="7">
        <v>350</v>
      </c>
      <c r="E54" s="7">
        <v>6272</v>
      </c>
      <c r="F54" s="8">
        <f>VLOOKUP(A54,'[1]Ave percentages'!$A$10:$C$277,3,0)</f>
        <v>5.5005175086618044E-3</v>
      </c>
      <c r="G54" s="8">
        <f t="shared" si="0"/>
        <v>0.62839271250590123</v>
      </c>
      <c r="H54" s="8">
        <v>4.4480610950629398E-3</v>
      </c>
      <c r="I54" s="8">
        <v>7.0108769342696999E-3</v>
      </c>
      <c r="J54" s="8">
        <v>3.0246610082791917E-3</v>
      </c>
      <c r="K54" s="1"/>
      <c r="L54" s="1"/>
      <c r="M54" s="1"/>
      <c r="N54" s="1"/>
      <c r="O54" s="1"/>
      <c r="P54" s="1"/>
      <c r="Q54" s="2"/>
      <c r="R54" s="2"/>
      <c r="S54" s="2"/>
      <c r="T54" s="2"/>
      <c r="U54" s="2"/>
      <c r="V54" s="2"/>
      <c r="W54" s="2"/>
      <c r="X54" s="2"/>
      <c r="Y54" s="8"/>
      <c r="Z54" s="8"/>
      <c r="AA54" s="8"/>
      <c r="AB54" s="8"/>
      <c r="AC54" s="8"/>
      <c r="AD54" s="8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1"/>
      <c r="DT54" s="1"/>
      <c r="DU54" s="1"/>
      <c r="DV54" s="1"/>
    </row>
    <row r="55" spans="1:126" s="14" customFormat="1" x14ac:dyDescent="0.25">
      <c r="A55" s="11" t="s">
        <v>59</v>
      </c>
      <c r="B55" s="11" t="s">
        <v>328</v>
      </c>
      <c r="C55" s="7">
        <v>100</v>
      </c>
      <c r="D55" s="7">
        <v>350</v>
      </c>
      <c r="E55" s="7">
        <v>6230</v>
      </c>
      <c r="F55" s="8">
        <f>VLOOKUP(A55,'[1]Ave percentages'!$A$10:$C$277,3,0)</f>
        <v>5.6511303722694261E-3</v>
      </c>
      <c r="G55" s="8">
        <f t="shared" si="0"/>
        <v>0.63404384287817062</v>
      </c>
      <c r="H55" s="12">
        <v>5.7493434120131654E-3</v>
      </c>
      <c r="I55" s="12">
        <v>7.7125042007470139E-3</v>
      </c>
      <c r="J55" s="12">
        <v>8.7690527141696918E-4</v>
      </c>
      <c r="K55" s="11"/>
      <c r="L55" s="11"/>
      <c r="M55" s="11"/>
      <c r="N55" s="11"/>
      <c r="O55" s="11"/>
      <c r="P55" s="11"/>
      <c r="Q55" s="13"/>
      <c r="R55" s="13"/>
      <c r="S55" s="13"/>
      <c r="T55" s="13"/>
      <c r="U55" s="13"/>
      <c r="V55" s="13"/>
      <c r="W55" s="13"/>
      <c r="X55" s="13"/>
      <c r="Y55" s="12"/>
      <c r="Z55" s="12"/>
      <c r="AA55" s="12"/>
      <c r="AB55" s="12"/>
      <c r="AC55" s="12"/>
      <c r="AD55" s="12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</row>
    <row r="56" spans="1:126" x14ac:dyDescent="0.25">
      <c r="A56" s="14" t="s">
        <v>60</v>
      </c>
      <c r="B56" s="14" t="s">
        <v>329</v>
      </c>
      <c r="C56" s="10">
        <v>99.42</v>
      </c>
      <c r="D56" s="7">
        <v>347</v>
      </c>
      <c r="E56" s="7">
        <v>6146</v>
      </c>
      <c r="F56" s="15">
        <f>VLOOKUP(A56,'[1]Ave percentages'!$A$10:$C$277,3,0)</f>
        <v>5.3774214944789763E-3</v>
      </c>
      <c r="G56" s="8">
        <f t="shared" si="0"/>
        <v>0.63942126437264957</v>
      </c>
      <c r="H56" s="15">
        <v>3.3658848107447395E-3</v>
      </c>
      <c r="I56" s="15">
        <v>5.7957700759147949E-3</v>
      </c>
      <c r="J56" s="15">
        <v>6.2552989764286995E-3</v>
      </c>
      <c r="K56" s="14"/>
      <c r="L56" s="14"/>
      <c r="M56" s="14"/>
      <c r="N56" s="14"/>
      <c r="O56" s="14"/>
      <c r="P56" s="14"/>
      <c r="Q56" s="16"/>
      <c r="R56" s="16"/>
      <c r="S56" s="16"/>
      <c r="T56" s="16"/>
      <c r="U56" s="16"/>
      <c r="V56" s="16"/>
      <c r="W56" s="16"/>
      <c r="X56" s="16"/>
      <c r="Y56" s="15"/>
      <c r="Z56" s="15"/>
      <c r="AA56" s="15"/>
      <c r="AB56" s="15"/>
      <c r="AC56" s="15"/>
      <c r="AD56" s="15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</row>
    <row r="57" spans="1:126" x14ac:dyDescent="0.25">
      <c r="A57" s="1" t="s">
        <v>61</v>
      </c>
      <c r="B57" s="1" t="s">
        <v>330</v>
      </c>
      <c r="C57" s="7">
        <v>100</v>
      </c>
      <c r="D57" s="7">
        <v>350</v>
      </c>
      <c r="E57" s="7">
        <v>6085</v>
      </c>
      <c r="F57" s="8">
        <f>VLOOKUP(A57,'[1]Ave percentages'!$A$10:$C$277,3,0)</f>
        <v>5.895873796494539E-3</v>
      </c>
      <c r="G57" s="8">
        <f t="shared" si="0"/>
        <v>0.64531713816914416</v>
      </c>
      <c r="H57" s="8">
        <v>4.8237107892568978E-3</v>
      </c>
      <c r="I57" s="8">
        <v>4.3860812876652198E-3</v>
      </c>
      <c r="J57" s="8">
        <v>1.0301914050413573E-2</v>
      </c>
      <c r="Y57" s="8"/>
      <c r="Z57" s="8"/>
      <c r="AA57" s="8"/>
      <c r="AB57" s="8"/>
      <c r="AC57" s="8"/>
      <c r="AD57" s="8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14"/>
      <c r="DT57" s="14"/>
      <c r="DU57" s="14"/>
      <c r="DV57" s="14"/>
    </row>
    <row r="58" spans="1:126" x14ac:dyDescent="0.25">
      <c r="A58" s="1" t="s">
        <v>62</v>
      </c>
      <c r="B58" s="1" t="s">
        <v>331</v>
      </c>
      <c r="C58" s="10">
        <v>97.99</v>
      </c>
      <c r="D58" s="7">
        <v>348</v>
      </c>
      <c r="E58" s="7">
        <v>5978</v>
      </c>
      <c r="F58" s="8">
        <f>VLOOKUP(A58,'[1]Ave percentages'!$A$10:$C$277,3,0)</f>
        <v>5.5068488356388732E-3</v>
      </c>
      <c r="G58" s="8">
        <f t="shared" si="0"/>
        <v>0.65082398700478306</v>
      </c>
      <c r="H58" s="8">
        <v>9.327776184932763E-3</v>
      </c>
      <c r="I58" s="8">
        <v>3.6335387788849383E-3</v>
      </c>
      <c r="J58" s="8">
        <v>6.2908013743579183E-3</v>
      </c>
      <c r="Y58" s="8"/>
      <c r="Z58" s="8"/>
      <c r="AA58" s="8"/>
      <c r="AB58" s="8"/>
      <c r="AC58" s="8"/>
      <c r="AD58" s="8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</row>
    <row r="59" spans="1:126" x14ac:dyDescent="0.25">
      <c r="A59" s="1" t="s">
        <v>63</v>
      </c>
      <c r="B59" s="1" t="s">
        <v>332</v>
      </c>
      <c r="C59" s="10">
        <v>99.71</v>
      </c>
      <c r="D59" s="7">
        <v>350</v>
      </c>
      <c r="E59" s="7">
        <v>5827</v>
      </c>
      <c r="F59" s="8">
        <f>VLOOKUP(A59,'[1]Ave percentages'!$A$10:$C$277,3,0)</f>
        <v>5.0709806289088305E-3</v>
      </c>
      <c r="G59" s="8">
        <f t="shared" si="0"/>
        <v>0.65589496763369193</v>
      </c>
      <c r="H59" s="8">
        <v>4.1716028614148448E-3</v>
      </c>
      <c r="I59" s="8">
        <v>6.460170769400351E-3</v>
      </c>
      <c r="J59" s="8">
        <v>2.7313464618771866E-3</v>
      </c>
      <c r="Y59" s="8"/>
      <c r="Z59" s="8"/>
      <c r="AA59" s="8"/>
      <c r="AB59" s="8"/>
      <c r="AC59" s="8"/>
      <c r="AD59" s="8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</row>
    <row r="60" spans="1:126" x14ac:dyDescent="0.25">
      <c r="A60" s="1" t="s">
        <v>64</v>
      </c>
      <c r="B60" s="1" t="s">
        <v>333</v>
      </c>
      <c r="C60" s="10">
        <v>99.43</v>
      </c>
      <c r="D60" s="7">
        <v>350</v>
      </c>
      <c r="E60" s="7">
        <v>5802</v>
      </c>
      <c r="F60" s="8">
        <f>VLOOKUP(A60,'[1]Ave percentages'!$A$10:$C$277,3,0)</f>
        <v>5.1061089726636769E-3</v>
      </c>
      <c r="G60" s="8">
        <f t="shared" si="0"/>
        <v>0.66100107660635565</v>
      </c>
      <c r="H60" s="8">
        <v>4.8341959677048723E-3</v>
      </c>
      <c r="I60" s="8">
        <v>5.4073693104225665E-3</v>
      </c>
      <c r="J60" s="8">
        <v>4.6686200277196513E-3</v>
      </c>
      <c r="Y60" s="8"/>
      <c r="Z60" s="8"/>
      <c r="AA60" s="8"/>
      <c r="AB60" s="8"/>
      <c r="AC60" s="8"/>
      <c r="AD60" s="8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</row>
    <row r="61" spans="1:126" x14ac:dyDescent="0.25">
      <c r="A61" s="17" t="s">
        <v>65</v>
      </c>
      <c r="B61" s="17" t="s">
        <v>334</v>
      </c>
      <c r="C61" s="10">
        <v>99.71</v>
      </c>
      <c r="D61" s="7">
        <v>348</v>
      </c>
      <c r="E61" s="7">
        <v>5748</v>
      </c>
      <c r="F61" s="15">
        <f>VLOOKUP(A61,'[1]Ave percentages'!$A$10:$C$277,3,0)</f>
        <v>5.2589378810757167E-3</v>
      </c>
      <c r="G61" s="8">
        <f t="shared" si="0"/>
        <v>0.66626001448743133</v>
      </c>
      <c r="H61" s="18">
        <v>8.2305946734621185E-3</v>
      </c>
      <c r="I61" s="18">
        <v>5.4396240440465361E-3</v>
      </c>
      <c r="J61" s="18">
        <v>2.1467813357907636E-3</v>
      </c>
      <c r="K61" s="17"/>
      <c r="L61" s="17"/>
      <c r="M61" s="17"/>
      <c r="N61" s="17"/>
      <c r="O61" s="17"/>
      <c r="P61" s="17"/>
      <c r="Q61" s="19"/>
      <c r="R61" s="19"/>
      <c r="S61" s="19"/>
      <c r="T61" s="19"/>
      <c r="U61" s="19"/>
      <c r="V61" s="19"/>
      <c r="W61" s="19"/>
      <c r="X61" s="19"/>
      <c r="Y61" s="18"/>
      <c r="Z61" s="18"/>
      <c r="AA61" s="18"/>
      <c r="AB61" s="18"/>
      <c r="AC61" s="18"/>
      <c r="AD61" s="18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</row>
    <row r="62" spans="1:126" x14ac:dyDescent="0.25">
      <c r="A62" s="1" t="s">
        <v>66</v>
      </c>
      <c r="B62" s="1" t="s">
        <v>335</v>
      </c>
      <c r="C62" s="7">
        <v>100</v>
      </c>
      <c r="D62" s="7">
        <v>350</v>
      </c>
      <c r="E62" s="7">
        <v>5629</v>
      </c>
      <c r="F62" s="8">
        <f>VLOOKUP(A62,'[1]Ave percentages'!$A$10:$C$277,3,0)</f>
        <v>4.9263314016633744E-3</v>
      </c>
      <c r="G62" s="8">
        <f t="shared" si="0"/>
        <v>0.67118634588909465</v>
      </c>
      <c r="H62" s="8">
        <v>3.7678793229768137E-3</v>
      </c>
      <c r="I62" s="8">
        <v>3.7457524943838925E-3</v>
      </c>
      <c r="J62" s="8">
        <v>8.6626035351954362E-3</v>
      </c>
      <c r="Y62" s="8"/>
      <c r="Z62" s="8"/>
      <c r="AA62" s="8"/>
      <c r="AB62" s="8"/>
      <c r="AC62" s="8"/>
      <c r="AD62" s="8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9"/>
      <c r="DR62" s="9"/>
    </row>
    <row r="63" spans="1:126" x14ac:dyDescent="0.25">
      <c r="A63" s="1" t="s">
        <v>67</v>
      </c>
      <c r="B63" s="1" t="s">
        <v>336</v>
      </c>
      <c r="C63" s="7">
        <v>100</v>
      </c>
      <c r="D63" s="7">
        <v>348</v>
      </c>
      <c r="E63" s="7">
        <v>5429</v>
      </c>
      <c r="F63" s="8">
        <f>VLOOKUP(A63,'[1]Ave percentages'!$A$10:$C$277,3,0)</f>
        <v>5.3572048964562781E-3</v>
      </c>
      <c r="G63" s="8">
        <f t="shared" si="0"/>
        <v>0.67654355078555095</v>
      </c>
      <c r="H63" s="8">
        <v>6.3952062758420416E-3</v>
      </c>
      <c r="I63" s="8">
        <v>6.2520874671745464E-3</v>
      </c>
      <c r="J63" s="8">
        <v>2.379743254473164E-3</v>
      </c>
      <c r="Y63" s="8"/>
      <c r="Z63" s="8"/>
      <c r="AA63" s="8"/>
      <c r="AB63" s="8"/>
      <c r="AC63" s="8"/>
      <c r="AD63" s="8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  <c r="CV63" s="9"/>
      <c r="CW63" s="9"/>
      <c r="CX63" s="9"/>
      <c r="CY63" s="9"/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</row>
    <row r="64" spans="1:126" x14ac:dyDescent="0.25">
      <c r="A64" s="1" t="s">
        <v>68</v>
      </c>
      <c r="B64" s="1" t="s">
        <v>337</v>
      </c>
      <c r="C64" s="7">
        <v>100</v>
      </c>
      <c r="D64" s="7">
        <v>348</v>
      </c>
      <c r="E64" s="7">
        <v>5417</v>
      </c>
      <c r="F64" s="8">
        <f>VLOOKUP(A64,'[1]Ave percentages'!$A$10:$C$277,3,0)</f>
        <v>4.9975707893140922E-3</v>
      </c>
      <c r="G64" s="8">
        <f t="shared" si="0"/>
        <v>0.68154112157486502</v>
      </c>
      <c r="H64" s="8">
        <v>4.716301624761261E-3</v>
      </c>
      <c r="I64" s="8">
        <v>4.6972050391127541E-3</v>
      </c>
      <c r="J64" s="8">
        <v>5.9359194620924403E-3</v>
      </c>
      <c r="Y64" s="8"/>
      <c r="Z64" s="8"/>
      <c r="AA64" s="8"/>
      <c r="AB64" s="8"/>
      <c r="AC64" s="8"/>
      <c r="AD64" s="8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  <c r="DO64" s="9"/>
      <c r="DP64" s="9"/>
      <c r="DQ64" s="9"/>
      <c r="DR64" s="9"/>
    </row>
    <row r="65" spans="1:126" x14ac:dyDescent="0.25">
      <c r="A65" s="1" t="s">
        <v>69</v>
      </c>
      <c r="B65" s="1" t="s">
        <v>338</v>
      </c>
      <c r="C65" s="7">
        <v>100</v>
      </c>
      <c r="D65" s="7">
        <v>348</v>
      </c>
      <c r="E65" s="7">
        <v>5294</v>
      </c>
      <c r="F65" s="8">
        <f>VLOOKUP(A65,'[1]Ave percentages'!$A$10:$C$277,3,0)</f>
        <v>4.525240720439294E-3</v>
      </c>
      <c r="G65" s="8">
        <f t="shared" si="0"/>
        <v>0.68606636229530427</v>
      </c>
      <c r="H65" s="8">
        <v>4.7827361710775446E-3</v>
      </c>
      <c r="I65" s="8">
        <v>5.6548331325455368E-3</v>
      </c>
      <c r="J65" s="8">
        <v>1.7238984650721474E-3</v>
      </c>
      <c r="Y65" s="8"/>
      <c r="Z65" s="8"/>
      <c r="AA65" s="8"/>
      <c r="AB65" s="8"/>
      <c r="AC65" s="8"/>
      <c r="AD65" s="8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</row>
    <row r="66" spans="1:126" x14ac:dyDescent="0.25">
      <c r="A66" s="1" t="s">
        <v>70</v>
      </c>
      <c r="B66" s="1" t="s">
        <v>339</v>
      </c>
      <c r="C66" s="10">
        <v>99.71</v>
      </c>
      <c r="D66" s="7">
        <v>348</v>
      </c>
      <c r="E66" s="7">
        <v>5082</v>
      </c>
      <c r="F66" s="8">
        <f>VLOOKUP(A66,'[1]Ave percentages'!$A$10:$C$277,3,0)</f>
        <v>4.0553313819017929E-3</v>
      </c>
      <c r="G66" s="8">
        <f t="shared" si="0"/>
        <v>0.69012169367720611</v>
      </c>
      <c r="H66" s="8">
        <v>2.1759071617760521E-3</v>
      </c>
      <c r="I66" s="8">
        <v>5.1970002786151433E-3</v>
      </c>
      <c r="J66" s="8">
        <v>3.1691968167584799E-3</v>
      </c>
      <c r="Y66" s="8"/>
      <c r="Z66" s="8"/>
      <c r="AA66" s="8"/>
      <c r="AB66" s="8"/>
      <c r="AC66" s="8"/>
      <c r="AD66" s="8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</row>
    <row r="67" spans="1:126" x14ac:dyDescent="0.25">
      <c r="A67" s="1" t="s">
        <v>71</v>
      </c>
      <c r="B67" s="1" t="s">
        <v>340</v>
      </c>
      <c r="C67" s="7">
        <v>100</v>
      </c>
      <c r="D67" s="7">
        <v>350</v>
      </c>
      <c r="E67" s="7">
        <v>5017</v>
      </c>
      <c r="F67" s="8">
        <f>VLOOKUP(A67,'[1]Ave percentages'!$A$10:$C$277,3,0)</f>
        <v>4.4146715942671609E-3</v>
      </c>
      <c r="G67" s="8">
        <f t="shared" ref="G67:G130" si="1">F67+G66</f>
        <v>0.69453636527147322</v>
      </c>
      <c r="H67" s="8">
        <v>2.9323632332176565E-3</v>
      </c>
      <c r="I67" s="8">
        <v>4.376873116853466E-3</v>
      </c>
      <c r="J67" s="8">
        <v>5.8481302802523734E-3</v>
      </c>
      <c r="Y67" s="8"/>
      <c r="Z67" s="8"/>
      <c r="AA67" s="8"/>
      <c r="AB67" s="8"/>
      <c r="AC67" s="8"/>
      <c r="AD67" s="8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</row>
    <row r="68" spans="1:126" x14ac:dyDescent="0.25">
      <c r="A68" s="1" t="s">
        <v>72</v>
      </c>
      <c r="B68" s="1" t="s">
        <v>341</v>
      </c>
      <c r="C68" s="7">
        <v>100</v>
      </c>
      <c r="D68" s="7">
        <v>350</v>
      </c>
      <c r="E68" s="7">
        <v>4636</v>
      </c>
      <c r="F68" s="8">
        <f>VLOOKUP(A68,'[1]Ave percentages'!$A$10:$C$277,3,0)</f>
        <v>4.0988391902736917E-3</v>
      </c>
      <c r="G68" s="8">
        <f t="shared" si="1"/>
        <v>0.69863520446174687</v>
      </c>
      <c r="H68" s="8">
        <v>7.0258148123873336E-3</v>
      </c>
      <c r="I68" s="8">
        <v>3.886943773899284E-3</v>
      </c>
      <c r="J68" s="8">
        <v>1.91953275283949E-3</v>
      </c>
      <c r="Y68" s="8"/>
      <c r="Z68" s="8"/>
      <c r="AA68" s="8"/>
      <c r="AB68" s="8"/>
      <c r="AC68" s="8"/>
      <c r="AD68" s="8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9"/>
      <c r="DR68" s="9"/>
    </row>
    <row r="69" spans="1:126" x14ac:dyDescent="0.25">
      <c r="A69" s="1" t="s">
        <v>73</v>
      </c>
      <c r="B69" s="1" t="s">
        <v>342</v>
      </c>
      <c r="C69" s="10">
        <v>96.29</v>
      </c>
      <c r="D69" s="7">
        <v>350</v>
      </c>
      <c r="E69" s="7">
        <v>4312</v>
      </c>
      <c r="F69" s="8">
        <f>VLOOKUP(A69,'[1]Ave percentages'!$A$10:$C$277,3,0)</f>
        <v>3.8882657109065326E-3</v>
      </c>
      <c r="G69" s="8">
        <f t="shared" si="1"/>
        <v>0.70252347017265337</v>
      </c>
      <c r="H69" s="8">
        <v>1.7508152167521828E-3</v>
      </c>
      <c r="I69" s="8">
        <v>5.5506688990388953E-3</v>
      </c>
      <c r="J69" s="8">
        <v>2.0532134598369315E-3</v>
      </c>
      <c r="Y69" s="8"/>
      <c r="Z69" s="8"/>
      <c r="AA69" s="8"/>
      <c r="AB69" s="8"/>
      <c r="AC69" s="8"/>
      <c r="AD69" s="8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9"/>
      <c r="DR69" s="9"/>
    </row>
    <row r="70" spans="1:126" s="11" customFormat="1" x14ac:dyDescent="0.25">
      <c r="A70" s="11" t="s">
        <v>74</v>
      </c>
      <c r="B70" s="11" t="s">
        <v>343</v>
      </c>
      <c r="C70" s="7">
        <v>100</v>
      </c>
      <c r="D70" s="7">
        <v>350</v>
      </c>
      <c r="E70" s="7">
        <v>4203</v>
      </c>
      <c r="F70" s="8">
        <f>VLOOKUP(A70,'[1]Ave percentages'!$A$10:$C$277,3,0)</f>
        <v>3.7021475809456512E-3</v>
      </c>
      <c r="G70" s="8">
        <f t="shared" si="1"/>
        <v>0.70622561775359904</v>
      </c>
      <c r="H70" s="12">
        <v>5.8789246086430281E-3</v>
      </c>
      <c r="I70" s="12">
        <v>3.5612321810482685E-3</v>
      </c>
      <c r="J70" s="12">
        <v>2.0435216464420943E-3</v>
      </c>
      <c r="Q70" s="13"/>
      <c r="R70" s="13"/>
      <c r="S70" s="13"/>
      <c r="T70" s="13"/>
      <c r="U70" s="13"/>
      <c r="V70" s="13"/>
      <c r="W70" s="13"/>
      <c r="X70" s="13"/>
      <c r="Y70" s="12"/>
      <c r="Z70" s="12"/>
      <c r="AA70" s="12"/>
      <c r="AB70" s="12"/>
      <c r="AC70" s="12"/>
      <c r="AD70" s="12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1"/>
      <c r="DT70" s="1"/>
      <c r="DU70" s="1"/>
      <c r="DV70" s="1"/>
    </row>
    <row r="71" spans="1:126" x14ac:dyDescent="0.25">
      <c r="A71" s="1" t="s">
        <v>75</v>
      </c>
      <c r="B71" s="1" t="s">
        <v>344</v>
      </c>
      <c r="C71" s="7">
        <v>100</v>
      </c>
      <c r="D71" s="7">
        <v>350</v>
      </c>
      <c r="E71" s="7">
        <v>4139</v>
      </c>
      <c r="F71" s="8">
        <f>VLOOKUP(A71,'[1]Ave percentages'!$A$10:$C$277,3,0)</f>
        <v>3.4447733421374936E-3</v>
      </c>
      <c r="G71" s="8">
        <f t="shared" si="1"/>
        <v>0.70967039109573649</v>
      </c>
      <c r="H71" s="8">
        <v>5.6144957805894964E-3</v>
      </c>
      <c r="I71" s="8">
        <v>2.7367343830629067E-3</v>
      </c>
      <c r="J71" s="8">
        <v>3.0814778505324561E-3</v>
      </c>
      <c r="Y71" s="8"/>
      <c r="Z71" s="8"/>
      <c r="AA71" s="8"/>
      <c r="AB71" s="8"/>
      <c r="AC71" s="8"/>
      <c r="AD71" s="8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  <c r="DD71" s="9"/>
      <c r="DE71" s="9"/>
      <c r="DF71" s="9"/>
      <c r="DG71" s="9"/>
      <c r="DH71" s="9"/>
      <c r="DI71" s="9"/>
      <c r="DJ71" s="9"/>
      <c r="DK71" s="9"/>
      <c r="DL71" s="9"/>
      <c r="DM71" s="9"/>
      <c r="DN71" s="9"/>
      <c r="DO71" s="9"/>
      <c r="DP71" s="9"/>
      <c r="DQ71" s="9"/>
      <c r="DR71" s="9"/>
    </row>
    <row r="72" spans="1:126" x14ac:dyDescent="0.25">
      <c r="A72" s="1" t="s">
        <v>76</v>
      </c>
      <c r="B72" s="1" t="s">
        <v>345</v>
      </c>
      <c r="C72" s="10">
        <v>96</v>
      </c>
      <c r="D72" s="7">
        <v>350</v>
      </c>
      <c r="E72" s="7">
        <v>4077</v>
      </c>
      <c r="F72" s="8">
        <f>VLOOKUP(A72,'[1]Ave percentages'!$A$10:$C$277,3,0)</f>
        <v>3.5166491868663659E-3</v>
      </c>
      <c r="G72" s="8">
        <f t="shared" si="1"/>
        <v>0.71318704028260282</v>
      </c>
      <c r="H72" s="8">
        <v>4.6025682650566307E-3</v>
      </c>
      <c r="I72" s="8">
        <v>3.6952611772597638E-3</v>
      </c>
      <c r="J72" s="8">
        <v>2.1235136830720395E-3</v>
      </c>
      <c r="Y72" s="8"/>
      <c r="Z72" s="8"/>
      <c r="AA72" s="8"/>
      <c r="AB72" s="8"/>
      <c r="AC72" s="8"/>
      <c r="AD72" s="8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  <c r="CV72" s="9"/>
      <c r="CW72" s="9"/>
      <c r="CX72" s="9"/>
      <c r="CY72" s="9"/>
      <c r="CZ72" s="9"/>
      <c r="DA72" s="9"/>
      <c r="DB72" s="9"/>
      <c r="DC72" s="9"/>
      <c r="DD72" s="9"/>
      <c r="DE72" s="9"/>
      <c r="DF72" s="9"/>
      <c r="DG72" s="9"/>
      <c r="DH72" s="9"/>
      <c r="DI72" s="9"/>
      <c r="DJ72" s="9"/>
      <c r="DK72" s="9"/>
      <c r="DL72" s="9"/>
      <c r="DM72" s="9"/>
      <c r="DN72" s="9"/>
      <c r="DO72" s="9"/>
      <c r="DP72" s="9"/>
      <c r="DQ72" s="9"/>
      <c r="DR72" s="9"/>
    </row>
    <row r="73" spans="1:126" x14ac:dyDescent="0.25">
      <c r="A73" s="1" t="s">
        <v>77</v>
      </c>
      <c r="B73" s="1" t="s">
        <v>346</v>
      </c>
      <c r="C73" s="7">
        <v>100</v>
      </c>
      <c r="D73" s="7">
        <v>348</v>
      </c>
      <c r="E73" s="7">
        <v>4059</v>
      </c>
      <c r="F73" s="8">
        <f>VLOOKUP(A73,'[1]Ave percentages'!$A$10:$C$277,3,0)</f>
        <v>3.7785722637994623E-3</v>
      </c>
      <c r="G73" s="8">
        <f t="shared" si="1"/>
        <v>0.71696561254640234</v>
      </c>
      <c r="H73" s="8">
        <v>6.6055367450030527E-3</v>
      </c>
      <c r="I73" s="8">
        <v>3.4040971871978709E-3</v>
      </c>
      <c r="J73" s="8">
        <v>2.0596842731634506E-3</v>
      </c>
      <c r="Y73" s="8"/>
      <c r="Z73" s="8"/>
      <c r="AA73" s="8"/>
      <c r="AB73" s="8"/>
      <c r="AC73" s="8"/>
      <c r="AD73" s="8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  <c r="CV73" s="9"/>
      <c r="CW73" s="9"/>
      <c r="CX73" s="9"/>
      <c r="CY73" s="9"/>
      <c r="CZ73" s="9"/>
      <c r="DA73" s="9"/>
      <c r="DB73" s="9"/>
      <c r="DC73" s="9"/>
      <c r="DD73" s="9"/>
      <c r="DE73" s="9"/>
      <c r="DF73" s="9"/>
      <c r="DG73" s="9"/>
      <c r="DH73" s="9"/>
      <c r="DI73" s="9"/>
      <c r="DJ73" s="9"/>
      <c r="DK73" s="9"/>
      <c r="DL73" s="9"/>
      <c r="DM73" s="9"/>
      <c r="DN73" s="9"/>
      <c r="DO73" s="9"/>
      <c r="DP73" s="9"/>
      <c r="DQ73" s="9"/>
      <c r="DR73" s="9"/>
      <c r="DS73" s="11"/>
      <c r="DT73" s="11"/>
      <c r="DU73" s="11"/>
      <c r="DV73" s="11"/>
    </row>
    <row r="74" spans="1:126" x14ac:dyDescent="0.25">
      <c r="A74" s="1" t="s">
        <v>78</v>
      </c>
      <c r="B74" s="1" t="s">
        <v>347</v>
      </c>
      <c r="C74" s="10">
        <v>98</v>
      </c>
      <c r="D74" s="7">
        <v>350</v>
      </c>
      <c r="E74" s="7">
        <v>4006</v>
      </c>
      <c r="F74" s="8">
        <f>VLOOKUP(A74,'[1]Ave percentages'!$A$10:$C$277,3,0)</f>
        <v>3.4725915203766508E-3</v>
      </c>
      <c r="G74" s="8">
        <f t="shared" si="1"/>
        <v>0.72043820406677894</v>
      </c>
      <c r="H74" s="8">
        <v>7.1970130037103258E-3</v>
      </c>
      <c r="I74" s="8">
        <v>3.200867439380084E-3</v>
      </c>
      <c r="J74" s="8">
        <v>7.0430853779278281E-4</v>
      </c>
      <c r="Y74" s="8"/>
      <c r="Z74" s="8"/>
      <c r="AA74" s="8"/>
      <c r="AB74" s="8"/>
      <c r="AC74" s="8"/>
      <c r="AD74" s="8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  <c r="DO74" s="9"/>
      <c r="DP74" s="9"/>
      <c r="DQ74" s="9"/>
      <c r="DR74" s="9"/>
    </row>
    <row r="75" spans="1:126" x14ac:dyDescent="0.25">
      <c r="A75" s="1" t="s">
        <v>79</v>
      </c>
      <c r="B75" s="1" t="s">
        <v>348</v>
      </c>
      <c r="C75" s="10">
        <v>99.71</v>
      </c>
      <c r="D75" s="7">
        <v>350</v>
      </c>
      <c r="E75" s="7">
        <v>3935</v>
      </c>
      <c r="F75" s="8">
        <f>VLOOKUP(A75,'[1]Ave percentages'!$A$10:$C$277,3,0)</f>
        <v>3.4792823743995103E-3</v>
      </c>
      <c r="G75" s="8">
        <f t="shared" si="1"/>
        <v>0.72391748644117848</v>
      </c>
      <c r="H75" s="8">
        <v>5.6705469005017637E-3</v>
      </c>
      <c r="I75" s="8">
        <v>3.3963312562180119E-3</v>
      </c>
      <c r="J75" s="8">
        <v>1.675748982900868E-3</v>
      </c>
      <c r="Y75" s="8"/>
      <c r="Z75" s="8"/>
      <c r="AA75" s="8"/>
      <c r="AB75" s="8"/>
      <c r="AC75" s="8"/>
      <c r="AD75" s="8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9"/>
      <c r="CV75" s="9"/>
      <c r="CW75" s="9"/>
      <c r="CX75" s="9"/>
      <c r="CY75" s="9"/>
      <c r="CZ75" s="9"/>
      <c r="DA75" s="9"/>
      <c r="DB75" s="9"/>
      <c r="DC75" s="9"/>
      <c r="DD75" s="9"/>
      <c r="DE75" s="9"/>
      <c r="DF75" s="9"/>
      <c r="DG75" s="9"/>
      <c r="DH75" s="9"/>
      <c r="DI75" s="9"/>
      <c r="DJ75" s="9"/>
      <c r="DK75" s="9"/>
      <c r="DL75" s="9"/>
      <c r="DM75" s="9"/>
      <c r="DN75" s="9"/>
      <c r="DO75" s="9"/>
      <c r="DP75" s="9"/>
      <c r="DQ75" s="9"/>
      <c r="DR75" s="9"/>
    </row>
    <row r="76" spans="1:126" x14ac:dyDescent="0.25">
      <c r="A76" s="1" t="s">
        <v>80</v>
      </c>
      <c r="B76" s="1" t="s">
        <v>349</v>
      </c>
      <c r="C76" s="7">
        <v>100</v>
      </c>
      <c r="D76" s="7">
        <v>350</v>
      </c>
      <c r="E76" s="7">
        <v>3910</v>
      </c>
      <c r="F76" s="8">
        <f>VLOOKUP(A76,'[1]Ave percentages'!$A$10:$C$277,3,0)</f>
        <v>3.3841511691635739E-3</v>
      </c>
      <c r="G76" s="8">
        <f t="shared" si="1"/>
        <v>0.72730163761034206</v>
      </c>
      <c r="H76" s="8">
        <v>2.6559139694110117E-3</v>
      </c>
      <c r="I76" s="8">
        <v>2.8039318338706582E-3</v>
      </c>
      <c r="J76" s="8">
        <v>5.3648652946043452E-3</v>
      </c>
      <c r="Y76" s="8"/>
      <c r="Z76" s="8"/>
      <c r="AA76" s="8"/>
      <c r="AB76" s="8"/>
      <c r="AC76" s="8"/>
      <c r="AD76" s="8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/>
      <c r="DA76" s="9"/>
      <c r="DB76" s="9"/>
      <c r="DC76" s="9"/>
      <c r="DD76" s="9"/>
      <c r="DE76" s="9"/>
      <c r="DF76" s="9"/>
      <c r="DG76" s="9"/>
      <c r="DH76" s="9"/>
      <c r="DI76" s="9"/>
      <c r="DJ76" s="9"/>
      <c r="DK76" s="9"/>
      <c r="DL76" s="9"/>
      <c r="DM76" s="9"/>
      <c r="DN76" s="9"/>
      <c r="DO76" s="9"/>
      <c r="DP76" s="9"/>
      <c r="DQ76" s="9"/>
      <c r="DR76" s="9"/>
    </row>
    <row r="77" spans="1:126" x14ac:dyDescent="0.25">
      <c r="A77" s="1" t="s">
        <v>81</v>
      </c>
      <c r="B77" s="1" t="s">
        <v>350</v>
      </c>
      <c r="C77" s="10">
        <v>99.71</v>
      </c>
      <c r="D77" s="7">
        <v>350</v>
      </c>
      <c r="E77" s="7">
        <v>3770</v>
      </c>
      <c r="F77" s="8">
        <f>VLOOKUP(A77,'[1]Ave percentages'!$A$10:$C$277,3,0)</f>
        <v>3.1381679885733034E-3</v>
      </c>
      <c r="G77" s="8">
        <f t="shared" si="1"/>
        <v>0.7304398055989153</v>
      </c>
      <c r="H77" s="8">
        <v>2.7068219181607808E-3</v>
      </c>
      <c r="I77" s="8">
        <v>4.5289268705788806E-3</v>
      </c>
      <c r="J77" s="8">
        <v>3.6948513893564935E-4</v>
      </c>
      <c r="Y77" s="8"/>
      <c r="Z77" s="8"/>
      <c r="AA77" s="8"/>
      <c r="AB77" s="8"/>
      <c r="AC77" s="8"/>
      <c r="AD77" s="8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  <c r="CV77" s="9"/>
      <c r="CW77" s="9"/>
      <c r="CX77" s="9"/>
      <c r="CY77" s="9"/>
      <c r="CZ77" s="9"/>
      <c r="DA77" s="9"/>
      <c r="DB77" s="9"/>
      <c r="DC77" s="9"/>
      <c r="DD77" s="9"/>
      <c r="DE77" s="9"/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9"/>
      <c r="DR77" s="9"/>
    </row>
    <row r="78" spans="1:126" x14ac:dyDescent="0.25">
      <c r="A78" s="1" t="s">
        <v>82</v>
      </c>
      <c r="B78" s="1" t="s">
        <v>351</v>
      </c>
      <c r="C78" s="7">
        <v>100</v>
      </c>
      <c r="D78" s="7">
        <v>350</v>
      </c>
      <c r="E78" s="7">
        <v>3733</v>
      </c>
      <c r="F78" s="8">
        <f>VLOOKUP(A78,'[1]Ave percentages'!$A$10:$C$277,3,0)</f>
        <v>3.1779123716659022E-3</v>
      </c>
      <c r="G78" s="8">
        <f t="shared" si="1"/>
        <v>0.73361771797058117</v>
      </c>
      <c r="H78" s="8">
        <v>1.7840521495858998E-3</v>
      </c>
      <c r="I78" s="8">
        <v>3.3821842766319742E-3</v>
      </c>
      <c r="J78" s="8">
        <v>3.9808036986339161E-3</v>
      </c>
      <c r="Y78" s="8"/>
      <c r="Z78" s="8"/>
      <c r="AA78" s="8"/>
      <c r="AB78" s="8"/>
      <c r="AC78" s="8"/>
      <c r="AD78" s="8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9"/>
      <c r="DR78" s="9"/>
    </row>
    <row r="79" spans="1:126" x14ac:dyDescent="0.25">
      <c r="A79" s="1" t="s">
        <v>83</v>
      </c>
      <c r="B79" s="1" t="s">
        <v>352</v>
      </c>
      <c r="C79" s="10">
        <v>89.46</v>
      </c>
      <c r="D79" s="7">
        <v>351</v>
      </c>
      <c r="E79" s="7">
        <v>3624</v>
      </c>
      <c r="F79" s="8">
        <f>VLOOKUP(A79,'[1]Ave percentages'!$A$10:$C$277,3,0)</f>
        <v>3.0157780560649133E-3</v>
      </c>
      <c r="G79" s="8">
        <f t="shared" si="1"/>
        <v>0.73663349602664607</v>
      </c>
      <c r="H79" s="8">
        <v>1.252971530347217E-3</v>
      </c>
      <c r="I79" s="8">
        <v>4.3364638202103142E-3</v>
      </c>
      <c r="J79" s="8">
        <v>1.6167708882050865E-3</v>
      </c>
      <c r="Y79" s="8"/>
      <c r="Z79" s="8"/>
      <c r="AA79" s="8"/>
      <c r="AB79" s="8"/>
      <c r="AC79" s="8"/>
      <c r="AD79" s="8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/>
      <c r="CR79" s="9"/>
      <c r="CS79" s="9"/>
      <c r="CT79" s="9"/>
      <c r="CU79" s="9"/>
      <c r="CV79" s="9"/>
      <c r="CW79" s="9"/>
      <c r="CX79" s="9"/>
      <c r="CY79" s="9"/>
      <c r="CZ79" s="9"/>
      <c r="DA79" s="9"/>
      <c r="DB79" s="9"/>
      <c r="DC79" s="9"/>
      <c r="DD79" s="9"/>
      <c r="DE79" s="9"/>
      <c r="DF79" s="9"/>
      <c r="DG79" s="9"/>
      <c r="DH79" s="9"/>
      <c r="DI79" s="9"/>
      <c r="DJ79" s="9"/>
      <c r="DK79" s="9"/>
      <c r="DL79" s="9"/>
      <c r="DM79" s="9"/>
      <c r="DN79" s="9"/>
      <c r="DO79" s="9"/>
      <c r="DP79" s="9"/>
      <c r="DQ79" s="9"/>
      <c r="DR79" s="9"/>
    </row>
    <row r="80" spans="1:126" x14ac:dyDescent="0.25">
      <c r="A80" s="1" t="s">
        <v>84</v>
      </c>
      <c r="B80" s="1" t="s">
        <v>353</v>
      </c>
      <c r="C80" s="10">
        <v>99.43</v>
      </c>
      <c r="D80" s="7">
        <v>350</v>
      </c>
      <c r="E80" s="7">
        <v>3619</v>
      </c>
      <c r="F80" s="8">
        <f>VLOOKUP(A80,'[1]Ave percentages'!$A$10:$C$277,3,0)</f>
        <v>3.2413014545899835E-3</v>
      </c>
      <c r="G80" s="8">
        <f t="shared" si="1"/>
        <v>0.73987479748123608</v>
      </c>
      <c r="H80" s="8">
        <v>1.8104233719162216E-3</v>
      </c>
      <c r="I80" s="8">
        <v>3.8224380630500305E-3</v>
      </c>
      <c r="J80" s="8">
        <v>3.2213346923387468E-3</v>
      </c>
      <c r="Y80" s="8"/>
      <c r="Z80" s="8"/>
      <c r="AA80" s="8"/>
      <c r="AB80" s="8"/>
      <c r="AC80" s="8"/>
      <c r="AD80" s="8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9"/>
      <c r="CV80" s="9"/>
      <c r="CW80" s="9"/>
      <c r="CX80" s="9"/>
      <c r="CY80" s="9"/>
      <c r="CZ80" s="9"/>
      <c r="DA80" s="9"/>
      <c r="DB80" s="9"/>
      <c r="DC80" s="9"/>
      <c r="DD80" s="9"/>
      <c r="DE80" s="9"/>
      <c r="DF80" s="9"/>
      <c r="DG80" s="9"/>
      <c r="DH80" s="9"/>
      <c r="DI80" s="9"/>
      <c r="DJ80" s="9"/>
      <c r="DK80" s="9"/>
      <c r="DL80" s="9"/>
      <c r="DM80" s="9"/>
      <c r="DN80" s="9"/>
      <c r="DO80" s="9"/>
      <c r="DP80" s="9"/>
      <c r="DQ80" s="9"/>
      <c r="DR80" s="9"/>
    </row>
    <row r="81" spans="1:122" x14ac:dyDescent="0.25">
      <c r="A81" s="14" t="s">
        <v>85</v>
      </c>
      <c r="B81" s="14" t="s">
        <v>354</v>
      </c>
      <c r="C81" s="10">
        <v>99.71</v>
      </c>
      <c r="D81" s="7">
        <v>350</v>
      </c>
      <c r="E81" s="7">
        <v>3546</v>
      </c>
      <c r="F81" s="15">
        <f>VLOOKUP(A81,'[1]Ave percentages'!$A$10:$C$277,3,0)</f>
        <v>3.4615367350480913E-3</v>
      </c>
      <c r="G81" s="8">
        <f t="shared" si="1"/>
        <v>0.7433363342162842</v>
      </c>
      <c r="H81" s="15">
        <v>2.0154953316442507E-3</v>
      </c>
      <c r="I81" s="15">
        <v>2.6483274946455075E-3</v>
      </c>
      <c r="J81" s="15">
        <v>6.6243226481483668E-3</v>
      </c>
      <c r="K81" s="14"/>
      <c r="L81" s="14"/>
      <c r="M81" s="14"/>
      <c r="N81" s="14"/>
      <c r="O81" s="14"/>
      <c r="P81" s="14"/>
      <c r="Q81" s="16"/>
      <c r="R81" s="16"/>
      <c r="S81" s="16"/>
      <c r="T81" s="16"/>
      <c r="U81" s="16"/>
      <c r="V81" s="16"/>
      <c r="W81" s="16"/>
      <c r="X81" s="16"/>
      <c r="Y81" s="15"/>
      <c r="Z81" s="15"/>
      <c r="AA81" s="15"/>
      <c r="AB81" s="15"/>
      <c r="AC81" s="15"/>
      <c r="AD81" s="15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9"/>
      <c r="CB81" s="9"/>
      <c r="CC81" s="9"/>
      <c r="CD81" s="9"/>
      <c r="CE81" s="9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Q81" s="9"/>
      <c r="CR81" s="9"/>
      <c r="CS81" s="9"/>
      <c r="CT81" s="9"/>
      <c r="CU81" s="9"/>
      <c r="CV81" s="9"/>
      <c r="CW81" s="9"/>
      <c r="CX81" s="9"/>
      <c r="CY81" s="9"/>
      <c r="CZ81" s="9"/>
      <c r="DA81" s="9"/>
      <c r="DB81" s="9"/>
      <c r="DC81" s="9"/>
      <c r="DD81" s="9"/>
      <c r="DE81" s="9"/>
      <c r="DF81" s="9"/>
      <c r="DG81" s="9"/>
      <c r="DH81" s="9"/>
      <c r="DI81" s="9"/>
      <c r="DJ81" s="9"/>
      <c r="DK81" s="9"/>
      <c r="DL81" s="9"/>
      <c r="DM81" s="9"/>
      <c r="DN81" s="9"/>
      <c r="DO81" s="9"/>
      <c r="DP81" s="9"/>
      <c r="DQ81" s="9"/>
      <c r="DR81" s="9"/>
    </row>
    <row r="82" spans="1:122" x14ac:dyDescent="0.25">
      <c r="A82" s="1" t="s">
        <v>86</v>
      </c>
      <c r="B82" s="1" t="s">
        <v>355</v>
      </c>
      <c r="C82" s="7">
        <v>100</v>
      </c>
      <c r="D82" s="7">
        <v>348</v>
      </c>
      <c r="E82" s="7">
        <v>3498</v>
      </c>
      <c r="F82" s="8">
        <f>VLOOKUP(A82,'[1]Ave percentages'!$A$10:$C$277,3,0)</f>
        <v>3.3591640466337181E-3</v>
      </c>
      <c r="G82" s="8">
        <f t="shared" si="1"/>
        <v>0.74669549826291792</v>
      </c>
      <c r="H82" s="8">
        <v>4.9061103970213004E-3</v>
      </c>
      <c r="I82" s="8">
        <v>3.2038537586698769E-3</v>
      </c>
      <c r="J82" s="8">
        <v>2.3058271098355615E-3</v>
      </c>
      <c r="Y82" s="8"/>
      <c r="Z82" s="8"/>
      <c r="AA82" s="8"/>
      <c r="AB82" s="8"/>
      <c r="AC82" s="8"/>
      <c r="AD82" s="8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9"/>
      <c r="CV82" s="9"/>
      <c r="CW82" s="9"/>
      <c r="CX82" s="9"/>
      <c r="CY82" s="9"/>
      <c r="CZ82" s="9"/>
      <c r="DA82" s="9"/>
      <c r="DB82" s="9"/>
      <c r="DC82" s="9"/>
      <c r="DD82" s="9"/>
      <c r="DE82" s="9"/>
      <c r="DF82" s="9"/>
      <c r="DG82" s="9"/>
      <c r="DH82" s="9"/>
      <c r="DI82" s="9"/>
      <c r="DJ82" s="9"/>
      <c r="DK82" s="9"/>
      <c r="DL82" s="9"/>
      <c r="DM82" s="9"/>
      <c r="DN82" s="9"/>
      <c r="DO82" s="9"/>
      <c r="DP82" s="9"/>
      <c r="DQ82" s="9"/>
      <c r="DR82" s="9"/>
    </row>
    <row r="83" spans="1:122" x14ac:dyDescent="0.25">
      <c r="A83" s="1" t="s">
        <v>87</v>
      </c>
      <c r="B83" s="1" t="s">
        <v>356</v>
      </c>
      <c r="C83" s="7">
        <v>100</v>
      </c>
      <c r="D83" s="7">
        <v>348</v>
      </c>
      <c r="E83" s="7">
        <v>3475</v>
      </c>
      <c r="F83" s="8">
        <f>VLOOKUP(A83,'[1]Ave percentages'!$A$10:$C$277,3,0)</f>
        <v>3.1111305000824487E-3</v>
      </c>
      <c r="G83" s="8">
        <f t="shared" si="1"/>
        <v>0.74980662876300042</v>
      </c>
      <c r="H83" s="8">
        <v>3.0409979405991851E-3</v>
      </c>
      <c r="I83" s="8">
        <v>3.2346977496714624E-3</v>
      </c>
      <c r="J83" s="8">
        <v>2.8940527141831152E-3</v>
      </c>
      <c r="Y83" s="8"/>
      <c r="Z83" s="8"/>
      <c r="AA83" s="8"/>
      <c r="AB83" s="8"/>
      <c r="AC83" s="8"/>
      <c r="AD83" s="8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  <c r="CU83" s="9"/>
      <c r="CV83" s="9"/>
      <c r="CW83" s="9"/>
      <c r="CX83" s="9"/>
      <c r="CY83" s="9"/>
      <c r="CZ83" s="9"/>
      <c r="DA83" s="9"/>
      <c r="DB83" s="9"/>
      <c r="DC83" s="9"/>
      <c r="DD83" s="9"/>
      <c r="DE83" s="9"/>
      <c r="DF83" s="9"/>
      <c r="DG83" s="9"/>
      <c r="DH83" s="9"/>
      <c r="DI83" s="9"/>
      <c r="DJ83" s="9"/>
      <c r="DK83" s="9"/>
      <c r="DL83" s="9"/>
      <c r="DM83" s="9"/>
      <c r="DN83" s="9"/>
      <c r="DO83" s="9"/>
      <c r="DP83" s="9"/>
      <c r="DQ83" s="9"/>
      <c r="DR83" s="9"/>
    </row>
    <row r="84" spans="1:122" x14ac:dyDescent="0.25">
      <c r="A84" s="1" t="s">
        <v>88</v>
      </c>
      <c r="B84" s="1" t="s">
        <v>357</v>
      </c>
      <c r="C84" s="10">
        <v>99.43</v>
      </c>
      <c r="D84" s="7">
        <v>350</v>
      </c>
      <c r="E84" s="7">
        <v>3460</v>
      </c>
      <c r="F84" s="8">
        <f>VLOOKUP(A84,'[1]Ave percentages'!$A$10:$C$277,3,0)</f>
        <v>2.8218680930164565E-3</v>
      </c>
      <c r="G84" s="8">
        <f t="shared" si="1"/>
        <v>0.75262849685601685</v>
      </c>
      <c r="H84" s="8">
        <v>3.5321705358470614E-3</v>
      </c>
      <c r="I84" s="8">
        <v>3.3668059354338914E-3</v>
      </c>
      <c r="J84" s="8">
        <v>9.3764350313082871E-4</v>
      </c>
      <c r="Y84" s="8"/>
      <c r="Z84" s="8"/>
      <c r="AA84" s="8"/>
      <c r="AB84" s="8"/>
      <c r="AC84" s="8"/>
      <c r="AD84" s="8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G84" s="9"/>
      <c r="DH84" s="9"/>
      <c r="DI84" s="9"/>
      <c r="DJ84" s="9"/>
      <c r="DK84" s="9"/>
      <c r="DL84" s="9"/>
      <c r="DM84" s="9"/>
      <c r="DN84" s="9"/>
      <c r="DO84" s="9"/>
      <c r="DP84" s="9"/>
      <c r="DQ84" s="9"/>
      <c r="DR84" s="9"/>
    </row>
    <row r="85" spans="1:122" x14ac:dyDescent="0.25">
      <c r="A85" s="1" t="s">
        <v>89</v>
      </c>
      <c r="B85" s="1" t="s">
        <v>358</v>
      </c>
      <c r="C85" s="10">
        <v>99.43</v>
      </c>
      <c r="D85" s="7">
        <v>348</v>
      </c>
      <c r="E85" s="7">
        <v>3451</v>
      </c>
      <c r="F85" s="8">
        <f>VLOOKUP(A85,'[1]Ave percentages'!$A$10:$C$277,3,0)</f>
        <v>2.9599917320491356E-3</v>
      </c>
      <c r="G85" s="8">
        <f t="shared" si="1"/>
        <v>0.75558848858806593</v>
      </c>
      <c r="H85" s="8">
        <v>9.4765393142183486E-4</v>
      </c>
      <c r="I85" s="8">
        <v>2.678582996587625E-3</v>
      </c>
      <c r="J85" s="8">
        <v>5.4289550404864823E-3</v>
      </c>
      <c r="Y85" s="8"/>
      <c r="Z85" s="8"/>
      <c r="AA85" s="8"/>
      <c r="AB85" s="8"/>
      <c r="AC85" s="8"/>
      <c r="AD85" s="8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G85" s="9"/>
      <c r="DH85" s="9"/>
      <c r="DI85" s="9"/>
      <c r="DJ85" s="9"/>
      <c r="DK85" s="9"/>
      <c r="DL85" s="9"/>
      <c r="DM85" s="9"/>
      <c r="DN85" s="9"/>
      <c r="DO85" s="9"/>
      <c r="DP85" s="9"/>
      <c r="DQ85" s="9"/>
      <c r="DR85" s="9"/>
    </row>
    <row r="86" spans="1:122" x14ac:dyDescent="0.25">
      <c r="A86" s="14" t="s">
        <v>90</v>
      </c>
      <c r="B86" s="14" t="s">
        <v>359</v>
      </c>
      <c r="C86" s="7">
        <v>100</v>
      </c>
      <c r="D86" s="7">
        <v>350</v>
      </c>
      <c r="E86" s="7">
        <v>3386</v>
      </c>
      <c r="F86" s="15">
        <f>VLOOKUP(A86,'[1]Ave percentages'!$A$10:$C$277,3,0)</f>
        <v>3.2557096511911456E-3</v>
      </c>
      <c r="G86" s="8">
        <f t="shared" si="1"/>
        <v>0.75884419823925708</v>
      </c>
      <c r="H86" s="15">
        <v>4.2165618079058964E-3</v>
      </c>
      <c r="I86" s="15">
        <v>4.1925618879080006E-3</v>
      </c>
      <c r="J86" s="15">
        <v>2.5299806163942901E-4</v>
      </c>
      <c r="K86" s="14"/>
      <c r="L86" s="14"/>
      <c r="M86" s="14"/>
      <c r="N86" s="14"/>
      <c r="O86" s="14"/>
      <c r="P86" s="14"/>
      <c r="Q86" s="16"/>
      <c r="R86" s="16"/>
      <c r="S86" s="16"/>
      <c r="T86" s="16"/>
      <c r="U86" s="16"/>
      <c r="V86" s="16"/>
      <c r="W86" s="16"/>
      <c r="X86" s="16"/>
      <c r="Y86" s="15"/>
      <c r="Z86" s="15"/>
      <c r="AA86" s="15"/>
      <c r="AB86" s="15"/>
      <c r="AC86" s="15"/>
      <c r="AD86" s="15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9"/>
      <c r="CV86" s="9"/>
      <c r="CW86" s="9"/>
      <c r="CX86" s="9"/>
      <c r="CY86" s="9"/>
      <c r="CZ86" s="9"/>
      <c r="DA86" s="9"/>
      <c r="DB86" s="9"/>
      <c r="DC86" s="9"/>
      <c r="DD86" s="9"/>
      <c r="DE86" s="9"/>
      <c r="DF86" s="9"/>
      <c r="DG86" s="9"/>
      <c r="DH86" s="9"/>
      <c r="DI86" s="9"/>
      <c r="DJ86" s="9"/>
      <c r="DK86" s="9"/>
      <c r="DL86" s="9"/>
      <c r="DM86" s="9"/>
      <c r="DN86" s="9"/>
      <c r="DO86" s="9"/>
      <c r="DP86" s="9"/>
      <c r="DQ86" s="9"/>
      <c r="DR86" s="9"/>
    </row>
    <row r="87" spans="1:122" x14ac:dyDescent="0.25">
      <c r="A87" s="1" t="s">
        <v>91</v>
      </c>
      <c r="B87" s="1" t="s">
        <v>360</v>
      </c>
      <c r="C87" s="10">
        <v>99.71</v>
      </c>
      <c r="D87" s="7">
        <v>348</v>
      </c>
      <c r="E87" s="7">
        <v>3225</v>
      </c>
      <c r="F87" s="8">
        <f>VLOOKUP(A87,'[1]Ave percentages'!$A$10:$C$277,3,0)</f>
        <v>2.9798937791603928E-3</v>
      </c>
      <c r="G87" s="8">
        <f t="shared" si="1"/>
        <v>0.7618240920184175</v>
      </c>
      <c r="H87" s="8">
        <v>1.5520801012190917E-3</v>
      </c>
      <c r="I87" s="8">
        <v>3.6481010241269417E-3</v>
      </c>
      <c r="J87" s="8">
        <v>2.7592533841830514E-3</v>
      </c>
      <c r="Y87" s="8"/>
      <c r="Z87" s="8"/>
      <c r="AA87" s="8"/>
      <c r="AB87" s="8"/>
      <c r="AC87" s="8"/>
      <c r="AD87" s="8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9"/>
      <c r="CV87" s="9"/>
      <c r="CW87" s="9"/>
      <c r="CX87" s="9"/>
      <c r="CY87" s="9"/>
      <c r="CZ87" s="9"/>
      <c r="DA87" s="9"/>
      <c r="DB87" s="9"/>
      <c r="DC87" s="9"/>
      <c r="DD87" s="9"/>
      <c r="DE87" s="9"/>
      <c r="DF87" s="9"/>
      <c r="DG87" s="9"/>
      <c r="DH87" s="9"/>
      <c r="DI87" s="9"/>
      <c r="DJ87" s="9"/>
      <c r="DK87" s="9"/>
      <c r="DL87" s="9"/>
      <c r="DM87" s="9"/>
      <c r="DN87" s="9"/>
      <c r="DO87" s="9"/>
      <c r="DP87" s="9"/>
      <c r="DQ87" s="9"/>
      <c r="DR87" s="9"/>
    </row>
    <row r="88" spans="1:122" x14ac:dyDescent="0.25">
      <c r="A88" s="1" t="s">
        <v>92</v>
      </c>
      <c r="B88" s="1" t="s">
        <v>361</v>
      </c>
      <c r="C88" s="7">
        <v>100</v>
      </c>
      <c r="D88" s="7">
        <v>350</v>
      </c>
      <c r="E88" s="7">
        <v>3195</v>
      </c>
      <c r="F88" s="8">
        <f>VLOOKUP(A88,'[1]Ave percentages'!$A$10:$C$277,3,0)</f>
        <v>2.7309638123680629E-3</v>
      </c>
      <c r="G88" s="8">
        <f t="shared" si="1"/>
        <v>0.76455505583078553</v>
      </c>
      <c r="H88" s="8">
        <v>4.9343838457972288E-3</v>
      </c>
      <c r="I88" s="8">
        <v>2.4445176342489518E-3</v>
      </c>
      <c r="J88" s="8">
        <v>1.3788687322486238E-3</v>
      </c>
      <c r="Y88" s="8"/>
      <c r="Z88" s="8"/>
      <c r="AA88" s="8"/>
      <c r="AB88" s="8"/>
      <c r="AC88" s="8"/>
      <c r="AD88" s="8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  <c r="DO88" s="9"/>
      <c r="DP88" s="9"/>
      <c r="DQ88" s="9"/>
      <c r="DR88" s="9"/>
    </row>
    <row r="89" spans="1:122" x14ac:dyDescent="0.25">
      <c r="A89" s="14" t="s">
        <v>93</v>
      </c>
      <c r="B89" s="14" t="s">
        <v>362</v>
      </c>
      <c r="C89" s="7">
        <v>100</v>
      </c>
      <c r="D89" s="7">
        <v>350</v>
      </c>
      <c r="E89" s="7">
        <v>3185</v>
      </c>
      <c r="F89" s="15">
        <f>VLOOKUP(A89,'[1]Ave percentages'!$A$10:$C$277,3,0)</f>
        <v>2.6703824078488552E-3</v>
      </c>
      <c r="G89" s="8">
        <f t="shared" si="1"/>
        <v>0.76722543823863443</v>
      </c>
      <c r="H89" s="15">
        <v>1.5513676763285497E-3</v>
      </c>
      <c r="I89" s="15">
        <v>2.1185356463226685E-3</v>
      </c>
      <c r="J89" s="15">
        <v>4.9418657126995558E-3</v>
      </c>
      <c r="K89" s="14"/>
      <c r="L89" s="14"/>
      <c r="M89" s="14"/>
      <c r="N89" s="14"/>
      <c r="O89" s="14"/>
      <c r="P89" s="14"/>
      <c r="Q89" s="16"/>
      <c r="R89" s="16"/>
      <c r="S89" s="16"/>
      <c r="T89" s="16"/>
      <c r="U89" s="16"/>
      <c r="V89" s="16"/>
      <c r="W89" s="16"/>
      <c r="X89" s="16"/>
      <c r="Y89" s="15"/>
      <c r="Z89" s="15"/>
      <c r="AA89" s="15"/>
      <c r="AB89" s="15"/>
      <c r="AC89" s="15"/>
      <c r="AD89" s="15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9"/>
      <c r="CV89" s="9"/>
      <c r="CW89" s="9"/>
      <c r="CX89" s="9"/>
      <c r="CY89" s="9"/>
      <c r="CZ89" s="9"/>
      <c r="DA89" s="9"/>
      <c r="DB89" s="9"/>
      <c r="DC89" s="9"/>
      <c r="DD89" s="9"/>
      <c r="DE89" s="9"/>
      <c r="DF89" s="9"/>
      <c r="DG89" s="9"/>
      <c r="DH89" s="9"/>
      <c r="DI89" s="9"/>
      <c r="DJ89" s="9"/>
      <c r="DK89" s="9"/>
      <c r="DL89" s="9"/>
      <c r="DM89" s="9"/>
      <c r="DN89" s="9"/>
      <c r="DO89" s="9"/>
      <c r="DP89" s="9"/>
      <c r="DQ89" s="9"/>
      <c r="DR89" s="9"/>
    </row>
    <row r="90" spans="1:122" x14ac:dyDescent="0.25">
      <c r="A90" s="1" t="s">
        <v>94</v>
      </c>
      <c r="B90" s="1" t="s">
        <v>363</v>
      </c>
      <c r="C90" s="7">
        <v>100</v>
      </c>
      <c r="D90" s="7">
        <v>348</v>
      </c>
      <c r="E90" s="7">
        <v>3176</v>
      </c>
      <c r="F90" s="8">
        <f>VLOOKUP(A90,'[1]Ave percentages'!$A$10:$C$277,3,0)</f>
        <v>2.7060675009243024E-3</v>
      </c>
      <c r="G90" s="8">
        <f t="shared" si="1"/>
        <v>0.76993150573955871</v>
      </c>
      <c r="H90" s="8">
        <v>1.8033129729550005E-3</v>
      </c>
      <c r="I90" s="8">
        <v>3.5667233118270368E-3</v>
      </c>
      <c r="J90" s="8">
        <v>1.5707175015720004E-3</v>
      </c>
      <c r="Y90" s="8"/>
      <c r="Z90" s="8"/>
      <c r="AA90" s="8"/>
      <c r="AB90" s="8"/>
      <c r="AC90" s="8"/>
      <c r="AD90" s="8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  <c r="DO90" s="9"/>
      <c r="DP90" s="9"/>
      <c r="DQ90" s="9"/>
      <c r="DR90" s="9"/>
    </row>
    <row r="91" spans="1:122" x14ac:dyDescent="0.25">
      <c r="A91" s="1" t="s">
        <v>95</v>
      </c>
      <c r="B91" s="1" t="s">
        <v>364</v>
      </c>
      <c r="C91" s="10">
        <v>98.28</v>
      </c>
      <c r="D91" s="7">
        <v>348</v>
      </c>
      <c r="E91" s="7">
        <v>3047</v>
      </c>
      <c r="F91" s="8">
        <f>VLOOKUP(A91,'[1]Ave percentages'!$A$10:$C$277,3,0)</f>
        <v>2.4304649722839281E-3</v>
      </c>
      <c r="G91" s="8">
        <f t="shared" si="1"/>
        <v>0.77236197071184265</v>
      </c>
      <c r="H91" s="8">
        <v>8.3199433308255404E-3</v>
      </c>
      <c r="I91" s="8">
        <v>1.0684417747178752E-3</v>
      </c>
      <c r="J91" s="8">
        <v>1.7190100444167274E-4</v>
      </c>
      <c r="Y91" s="8"/>
      <c r="Z91" s="8"/>
      <c r="AA91" s="8"/>
      <c r="AB91" s="8"/>
      <c r="AC91" s="8"/>
      <c r="AD91" s="8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9"/>
      <c r="CV91" s="9"/>
      <c r="CW91" s="9"/>
      <c r="CX91" s="9"/>
      <c r="CY91" s="9"/>
      <c r="CZ91" s="9"/>
      <c r="DA91" s="9"/>
      <c r="DB91" s="9"/>
      <c r="DC91" s="9"/>
      <c r="DD91" s="9"/>
      <c r="DE91" s="9"/>
      <c r="DF91" s="9"/>
      <c r="DG91" s="9"/>
      <c r="DH91" s="9"/>
      <c r="DI91" s="9"/>
      <c r="DJ91" s="9"/>
      <c r="DK91" s="9"/>
      <c r="DL91" s="9"/>
      <c r="DM91" s="9"/>
      <c r="DN91" s="9"/>
      <c r="DO91" s="9"/>
      <c r="DP91" s="9"/>
      <c r="DQ91" s="9"/>
      <c r="DR91" s="9"/>
    </row>
    <row r="92" spans="1:122" x14ac:dyDescent="0.25">
      <c r="A92" s="1" t="s">
        <v>96</v>
      </c>
      <c r="B92" s="1" t="s">
        <v>365</v>
      </c>
      <c r="C92" s="7">
        <v>100</v>
      </c>
      <c r="D92" s="7">
        <v>350</v>
      </c>
      <c r="E92" s="7">
        <v>3037</v>
      </c>
      <c r="F92" s="8">
        <f>VLOOKUP(A92,'[1]Ave percentages'!$A$10:$C$277,3,0)</f>
        <v>2.6138718713865847E-3</v>
      </c>
      <c r="G92" s="8">
        <f t="shared" si="1"/>
        <v>0.77497584258322927</v>
      </c>
      <c r="H92" s="8">
        <v>2.0796964008644881E-3</v>
      </c>
      <c r="I92" s="8">
        <v>2.2829047301348025E-3</v>
      </c>
      <c r="J92" s="8">
        <v>3.8516839837970875E-3</v>
      </c>
      <c r="Y92" s="8"/>
      <c r="Z92" s="8"/>
      <c r="AA92" s="8"/>
      <c r="AB92" s="8"/>
      <c r="AC92" s="8"/>
      <c r="AD92" s="8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/>
      <c r="DN92" s="9"/>
      <c r="DO92" s="9"/>
      <c r="DP92" s="9"/>
      <c r="DQ92" s="9"/>
      <c r="DR92" s="9"/>
    </row>
    <row r="93" spans="1:122" x14ac:dyDescent="0.25">
      <c r="A93" s="14" t="s">
        <v>97</v>
      </c>
      <c r="B93" s="14" t="s">
        <v>366</v>
      </c>
      <c r="C93" s="7">
        <v>100</v>
      </c>
      <c r="D93" s="7">
        <v>348</v>
      </c>
      <c r="E93" s="7">
        <v>2980</v>
      </c>
      <c r="F93" s="15">
        <f>VLOOKUP(A93,'[1]Ave percentages'!$A$10:$C$277,3,0)</f>
        <v>2.680933480562162E-3</v>
      </c>
      <c r="G93" s="8">
        <f t="shared" si="1"/>
        <v>0.77765677606379147</v>
      </c>
      <c r="H93" s="15">
        <v>3.2160723971353202E-3</v>
      </c>
      <c r="I93" s="15">
        <v>3.3963125528670363E-3</v>
      </c>
      <c r="J93" s="15">
        <v>5.6858202843912333E-4</v>
      </c>
      <c r="K93" s="14"/>
      <c r="L93" s="14"/>
      <c r="M93" s="14"/>
      <c r="N93" s="14"/>
      <c r="O93" s="14"/>
      <c r="P93" s="14"/>
      <c r="Q93" s="16"/>
      <c r="R93" s="16"/>
      <c r="S93" s="16"/>
      <c r="T93" s="16"/>
      <c r="U93" s="16"/>
      <c r="V93" s="16"/>
      <c r="W93" s="16"/>
      <c r="X93" s="16"/>
      <c r="Y93" s="15"/>
      <c r="Z93" s="15"/>
      <c r="AA93" s="15"/>
      <c r="AB93" s="15"/>
      <c r="AC93" s="15"/>
      <c r="AD93" s="15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9"/>
      <c r="DR93" s="9"/>
    </row>
    <row r="94" spans="1:122" x14ac:dyDescent="0.25">
      <c r="A94" s="1" t="s">
        <v>98</v>
      </c>
      <c r="B94" s="1" t="s">
        <v>367</v>
      </c>
      <c r="C94" s="10">
        <v>99.71</v>
      </c>
      <c r="D94" s="7">
        <v>348</v>
      </c>
      <c r="E94" s="7">
        <v>2930</v>
      </c>
      <c r="F94" s="8">
        <f>VLOOKUP(A94,'[1]Ave percentages'!$A$10:$C$277,3,0)</f>
        <v>2.6285581397909206E-3</v>
      </c>
      <c r="G94" s="8">
        <f t="shared" si="1"/>
        <v>0.78028533420358237</v>
      </c>
      <c r="H94" s="8">
        <v>6.9229765720699589E-4</v>
      </c>
      <c r="I94" s="8">
        <v>1.872381650645658E-3</v>
      </c>
      <c r="J94" s="8">
        <v>6.1073778720155403E-3</v>
      </c>
      <c r="Y94" s="8"/>
      <c r="Z94" s="8"/>
      <c r="AA94" s="8"/>
      <c r="AB94" s="8"/>
      <c r="AC94" s="8"/>
      <c r="AD94" s="8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  <c r="DO94" s="9"/>
      <c r="DP94" s="9"/>
      <c r="DQ94" s="9"/>
      <c r="DR94" s="9"/>
    </row>
    <row r="95" spans="1:122" x14ac:dyDescent="0.25">
      <c r="A95" s="1" t="s">
        <v>99</v>
      </c>
      <c r="B95" s="1" t="s">
        <v>368</v>
      </c>
      <c r="C95" s="10">
        <v>99.71</v>
      </c>
      <c r="D95" s="7">
        <v>350</v>
      </c>
      <c r="E95" s="7">
        <v>2760</v>
      </c>
      <c r="F95" s="8">
        <f>VLOOKUP(A95,'[1]Ave percentages'!$A$10:$C$277,3,0)</f>
        <v>2.5552466294585666E-3</v>
      </c>
      <c r="G95" s="8">
        <f t="shared" si="1"/>
        <v>0.78284058083304098</v>
      </c>
      <c r="H95" s="8">
        <v>5.9629430112354031E-4</v>
      </c>
      <c r="I95" s="8">
        <v>2.5087601945744035E-3</v>
      </c>
      <c r="J95" s="8">
        <v>4.4417633708635053E-3</v>
      </c>
      <c r="Y95" s="8"/>
      <c r="Z95" s="8"/>
      <c r="AA95" s="8"/>
      <c r="AB95" s="8"/>
      <c r="AC95" s="8"/>
      <c r="AD95" s="8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  <c r="CU95" s="9"/>
      <c r="CV95" s="9"/>
      <c r="CW95" s="9"/>
      <c r="CX95" s="9"/>
      <c r="CY95" s="9"/>
      <c r="CZ95" s="9"/>
      <c r="DA95" s="9"/>
      <c r="DB95" s="9"/>
      <c r="DC95" s="9"/>
      <c r="DD95" s="9"/>
      <c r="DE95" s="9"/>
      <c r="DF95" s="9"/>
      <c r="DG95" s="9"/>
      <c r="DH95" s="9"/>
      <c r="DI95" s="9"/>
      <c r="DJ95" s="9"/>
      <c r="DK95" s="9"/>
      <c r="DL95" s="9"/>
      <c r="DM95" s="9"/>
      <c r="DN95" s="9"/>
      <c r="DO95" s="9"/>
      <c r="DP95" s="9"/>
      <c r="DQ95" s="9"/>
      <c r="DR95" s="9"/>
    </row>
    <row r="96" spans="1:122" x14ac:dyDescent="0.25">
      <c r="A96" s="14" t="s">
        <v>100</v>
      </c>
      <c r="B96" s="14" t="s">
        <v>369</v>
      </c>
      <c r="C96" s="7">
        <v>100</v>
      </c>
      <c r="D96" s="7">
        <v>348</v>
      </c>
      <c r="E96" s="7">
        <v>2673</v>
      </c>
      <c r="F96" s="15">
        <f>VLOOKUP(A96,'[1]Ave percentages'!$A$10:$C$277,3,0)</f>
        <v>2.6372104825814987E-3</v>
      </c>
      <c r="G96" s="8">
        <f t="shared" si="1"/>
        <v>0.78547779131562245</v>
      </c>
      <c r="H96" s="15">
        <v>1.8140111478972393E-3</v>
      </c>
      <c r="I96" s="15">
        <v>3.1942572923551928E-3</v>
      </c>
      <c r="J96" s="15">
        <v>2.1195580373542487E-3</v>
      </c>
      <c r="K96" s="14"/>
      <c r="L96" s="14"/>
      <c r="M96" s="14"/>
      <c r="N96" s="14"/>
      <c r="O96" s="14"/>
      <c r="P96" s="14"/>
      <c r="Q96" s="16"/>
      <c r="R96" s="16"/>
      <c r="S96" s="16"/>
      <c r="T96" s="16"/>
      <c r="U96" s="16"/>
      <c r="V96" s="16"/>
      <c r="W96" s="16"/>
      <c r="X96" s="16"/>
      <c r="Y96" s="15"/>
      <c r="Z96" s="15"/>
      <c r="AA96" s="15"/>
      <c r="AB96" s="15"/>
      <c r="AC96" s="15"/>
      <c r="AD96" s="15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  <c r="CU96" s="9"/>
      <c r="CV96" s="9"/>
      <c r="CW96" s="9"/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/>
      <c r="DN96" s="9"/>
      <c r="DO96" s="9"/>
      <c r="DP96" s="9"/>
      <c r="DQ96" s="9"/>
      <c r="DR96" s="9"/>
    </row>
    <row r="97" spans="1:122" x14ac:dyDescent="0.25">
      <c r="A97" s="1" t="s">
        <v>101</v>
      </c>
      <c r="B97" s="1" t="s">
        <v>370</v>
      </c>
      <c r="C97" s="10">
        <v>99.14</v>
      </c>
      <c r="D97" s="7">
        <v>350</v>
      </c>
      <c r="E97" s="7">
        <v>2653</v>
      </c>
      <c r="F97" s="8">
        <f>VLOOKUP(A97,'[1]Ave percentages'!$A$10:$C$277,3,0)</f>
        <v>2.6530692980754416E-3</v>
      </c>
      <c r="G97" s="8">
        <f t="shared" si="1"/>
        <v>0.78813086061369786</v>
      </c>
      <c r="H97" s="8">
        <v>6.1386389888984875E-3</v>
      </c>
      <c r="I97" s="8">
        <v>2.1786191098558689E-3</v>
      </c>
      <c r="J97" s="8">
        <v>5.6266546146261547E-4</v>
      </c>
      <c r="Y97" s="8"/>
      <c r="Z97" s="8"/>
      <c r="AA97" s="8"/>
      <c r="AB97" s="8"/>
      <c r="AC97" s="8"/>
      <c r="AD97" s="8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/>
      <c r="DN97" s="9"/>
      <c r="DO97" s="9"/>
      <c r="DP97" s="9"/>
      <c r="DQ97" s="9"/>
      <c r="DR97" s="9"/>
    </row>
    <row r="98" spans="1:122" x14ac:dyDescent="0.25">
      <c r="A98" s="1" t="s">
        <v>102</v>
      </c>
      <c r="B98" s="1" t="s">
        <v>371</v>
      </c>
      <c r="C98" s="10">
        <v>98</v>
      </c>
      <c r="D98" s="7">
        <v>350</v>
      </c>
      <c r="E98" s="7">
        <v>2643</v>
      </c>
      <c r="F98" s="8">
        <f>VLOOKUP(A98,'[1]Ave percentages'!$A$10:$C$277,3,0)</f>
        <v>2.0327420898231707E-3</v>
      </c>
      <c r="G98" s="8">
        <f t="shared" si="1"/>
        <v>0.79016360270352104</v>
      </c>
      <c r="H98" s="8">
        <v>5.4057477635139576E-3</v>
      </c>
      <c r="I98" s="8">
        <v>1.5759216385125014E-3</v>
      </c>
      <c r="J98" s="8">
        <v>4.6015939921588834E-6</v>
      </c>
      <c r="Y98" s="8"/>
      <c r="Z98" s="8"/>
      <c r="AA98" s="8"/>
      <c r="AB98" s="8"/>
      <c r="AC98" s="8"/>
      <c r="AD98" s="8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/>
      <c r="DN98" s="9"/>
      <c r="DO98" s="9"/>
      <c r="DP98" s="9"/>
      <c r="DQ98" s="9"/>
      <c r="DR98" s="9"/>
    </row>
    <row r="99" spans="1:122" x14ac:dyDescent="0.25">
      <c r="A99" s="14" t="s">
        <v>103</v>
      </c>
      <c r="B99" s="14" t="s">
        <v>372</v>
      </c>
      <c r="C99" s="7">
        <v>100</v>
      </c>
      <c r="D99" s="7">
        <v>350</v>
      </c>
      <c r="E99" s="7">
        <v>2638</v>
      </c>
      <c r="F99" s="15">
        <f>VLOOKUP(A99,'[1]Ave percentages'!$A$10:$C$277,3,0)</f>
        <v>2.5363675128289801E-3</v>
      </c>
      <c r="G99" s="8">
        <f t="shared" si="1"/>
        <v>0.79269997021634997</v>
      </c>
      <c r="H99" s="15">
        <v>5.0650652400088206E-3</v>
      </c>
      <c r="I99" s="15">
        <v>2.478821821647232E-3</v>
      </c>
      <c r="J99" s="15">
        <v>3.6833705898764273E-4</v>
      </c>
      <c r="K99" s="14"/>
      <c r="L99" s="14"/>
      <c r="M99" s="14"/>
      <c r="N99" s="14"/>
      <c r="O99" s="14"/>
      <c r="P99" s="14"/>
      <c r="Q99" s="16"/>
      <c r="R99" s="16"/>
      <c r="S99" s="16"/>
      <c r="T99" s="16"/>
      <c r="U99" s="16"/>
      <c r="V99" s="16"/>
      <c r="W99" s="16"/>
      <c r="X99" s="16"/>
      <c r="Y99" s="15"/>
      <c r="Z99" s="15"/>
      <c r="AA99" s="15"/>
      <c r="AB99" s="15"/>
      <c r="AC99" s="15"/>
      <c r="AD99" s="15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9"/>
      <c r="CY99" s="9"/>
      <c r="CZ99" s="9"/>
      <c r="DA99" s="9"/>
      <c r="DB99" s="9"/>
      <c r="DC99" s="9"/>
      <c r="DD99" s="9"/>
      <c r="DE99" s="9"/>
      <c r="DF99" s="9"/>
      <c r="DG99" s="9"/>
      <c r="DH99" s="9"/>
      <c r="DI99" s="9"/>
      <c r="DJ99" s="9"/>
      <c r="DK99" s="9"/>
      <c r="DL99" s="9"/>
      <c r="DM99" s="9"/>
      <c r="DN99" s="9"/>
      <c r="DO99" s="9"/>
      <c r="DP99" s="9"/>
      <c r="DQ99" s="9"/>
      <c r="DR99" s="9"/>
    </row>
    <row r="100" spans="1:122" x14ac:dyDescent="0.25">
      <c r="A100" s="1" t="s">
        <v>104</v>
      </c>
      <c r="B100" s="1" t="s">
        <v>373</v>
      </c>
      <c r="C100" s="10">
        <v>98.28</v>
      </c>
      <c r="D100" s="7">
        <v>348</v>
      </c>
      <c r="E100" s="7">
        <v>2604</v>
      </c>
      <c r="F100" s="8">
        <f>VLOOKUP(A100,'[1]Ave percentages'!$A$10:$C$277,3,0)</f>
        <v>2.2047696677080825E-3</v>
      </c>
      <c r="G100" s="8">
        <f t="shared" si="1"/>
        <v>0.79490473988405808</v>
      </c>
      <c r="H100" s="8">
        <v>3.7791404251556132E-3</v>
      </c>
      <c r="I100" s="8">
        <v>2.392171891800248E-3</v>
      </c>
      <c r="J100" s="8">
        <v>3.4760937890995211E-4</v>
      </c>
      <c r="Y100" s="8"/>
      <c r="Z100" s="8"/>
      <c r="AA100" s="8"/>
      <c r="AB100" s="8"/>
      <c r="AC100" s="8"/>
      <c r="AD100" s="8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9"/>
      <c r="CY100" s="9"/>
      <c r="CZ100" s="9"/>
      <c r="DA100" s="9"/>
      <c r="DB100" s="9"/>
      <c r="DC100" s="9"/>
      <c r="DD100" s="9"/>
      <c r="DE100" s="9"/>
      <c r="DF100" s="9"/>
      <c r="DG100" s="9"/>
      <c r="DH100" s="9"/>
      <c r="DI100" s="9"/>
      <c r="DJ100" s="9"/>
      <c r="DK100" s="9"/>
      <c r="DL100" s="9"/>
      <c r="DM100" s="9"/>
      <c r="DN100" s="9"/>
      <c r="DO100" s="9"/>
      <c r="DP100" s="9"/>
      <c r="DQ100" s="9"/>
      <c r="DR100" s="9"/>
    </row>
    <row r="101" spans="1:122" x14ac:dyDescent="0.25">
      <c r="A101" s="1" t="s">
        <v>105</v>
      </c>
      <c r="B101" s="1" t="s">
        <v>374</v>
      </c>
      <c r="C101" s="7">
        <v>100</v>
      </c>
      <c r="D101" s="7">
        <v>348</v>
      </c>
      <c r="E101" s="7">
        <v>2596</v>
      </c>
      <c r="F101" s="8">
        <f>VLOOKUP(A101,'[1]Ave percentages'!$A$10:$C$277,3,0)</f>
        <v>2.2546458659169592E-3</v>
      </c>
      <c r="G101" s="8">
        <f t="shared" si="1"/>
        <v>0.79715938574997502</v>
      </c>
      <c r="H101" s="8">
        <v>1.3801832674354218E-3</v>
      </c>
      <c r="I101" s="8">
        <v>3.022865366057963E-3</v>
      </c>
      <c r="J101" s="8">
        <v>1.303658455125167E-3</v>
      </c>
      <c r="Y101" s="8"/>
      <c r="Z101" s="8"/>
      <c r="AA101" s="8"/>
      <c r="AB101" s="8"/>
      <c r="AC101" s="8"/>
      <c r="AD101" s="8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  <c r="CV101" s="9"/>
      <c r="CW101" s="9"/>
      <c r="CX101" s="9"/>
      <c r="CY101" s="9"/>
      <c r="CZ101" s="9"/>
      <c r="DA101" s="9"/>
      <c r="DB101" s="9"/>
      <c r="DC101" s="9"/>
      <c r="DD101" s="9"/>
      <c r="DE101" s="9"/>
      <c r="DF101" s="9"/>
      <c r="DG101" s="9"/>
      <c r="DH101" s="9"/>
      <c r="DI101" s="9"/>
      <c r="DJ101" s="9"/>
      <c r="DK101" s="9"/>
      <c r="DL101" s="9"/>
      <c r="DM101" s="9"/>
      <c r="DN101" s="9"/>
      <c r="DO101" s="9"/>
      <c r="DP101" s="9"/>
      <c r="DQ101" s="9"/>
      <c r="DR101" s="9"/>
    </row>
    <row r="102" spans="1:122" x14ac:dyDescent="0.25">
      <c r="A102" s="1" t="s">
        <v>106</v>
      </c>
      <c r="B102" s="1" t="s">
        <v>375</v>
      </c>
      <c r="C102" s="7">
        <v>100</v>
      </c>
      <c r="D102" s="7">
        <v>348</v>
      </c>
      <c r="E102" s="7">
        <v>2548</v>
      </c>
      <c r="F102" s="8">
        <f>VLOOKUP(A102,'[1]Ave percentages'!$A$10:$C$277,3,0)</f>
        <v>2.3475800019431099E-3</v>
      </c>
      <c r="G102" s="8">
        <f t="shared" si="1"/>
        <v>0.79950696575191815</v>
      </c>
      <c r="H102" s="8">
        <v>2.6403030653453371E-4</v>
      </c>
      <c r="I102" s="8">
        <v>2.520276453447256E-3</v>
      </c>
      <c r="J102" s="8">
        <v>3.8492241534414827E-3</v>
      </c>
      <c r="Y102" s="8"/>
      <c r="Z102" s="8"/>
      <c r="AA102" s="8"/>
      <c r="AB102" s="8"/>
      <c r="AC102" s="8"/>
      <c r="AD102" s="8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/>
      <c r="DN102" s="9"/>
      <c r="DO102" s="9"/>
      <c r="DP102" s="9"/>
      <c r="DQ102" s="9"/>
      <c r="DR102" s="9"/>
    </row>
    <row r="103" spans="1:122" x14ac:dyDescent="0.25">
      <c r="A103" s="1" t="s">
        <v>107</v>
      </c>
      <c r="B103" s="1" t="s">
        <v>376</v>
      </c>
      <c r="C103" s="7">
        <v>100</v>
      </c>
      <c r="D103" s="7">
        <v>350</v>
      </c>
      <c r="E103" s="7">
        <v>2524</v>
      </c>
      <c r="F103" s="8">
        <f>VLOOKUP(A103,'[1]Ave percentages'!$A$10:$C$277,3,0)</f>
        <v>2.4087520977162059E-3</v>
      </c>
      <c r="G103" s="8">
        <f t="shared" si="1"/>
        <v>0.80191571784963434</v>
      </c>
      <c r="H103" s="8">
        <v>9.1904298899770005E-4</v>
      </c>
      <c r="I103" s="8">
        <v>3.8634814051021938E-3</v>
      </c>
      <c r="J103" s="8">
        <v>4.568301343103296E-4</v>
      </c>
      <c r="Y103" s="8"/>
      <c r="Z103" s="8"/>
      <c r="AA103" s="8"/>
      <c r="AB103" s="8"/>
      <c r="AC103" s="8"/>
      <c r="AD103" s="8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  <c r="CV103" s="9"/>
      <c r="CW103" s="9"/>
      <c r="CX103" s="9"/>
      <c r="CY103" s="9"/>
      <c r="CZ103" s="9"/>
      <c r="DA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9"/>
      <c r="DR103" s="9"/>
    </row>
    <row r="104" spans="1:122" x14ac:dyDescent="0.25">
      <c r="A104" s="1" t="s">
        <v>108</v>
      </c>
      <c r="B104" s="1" t="s">
        <v>377</v>
      </c>
      <c r="C104" s="7">
        <v>100</v>
      </c>
      <c r="D104" s="7">
        <v>348</v>
      </c>
      <c r="E104" s="7">
        <v>2460</v>
      </c>
      <c r="F104" s="8">
        <f>VLOOKUP(A104,'[1]Ave percentages'!$A$10:$C$277,3,0)</f>
        <v>2.1196145835082362E-3</v>
      </c>
      <c r="G104" s="8">
        <f t="shared" si="1"/>
        <v>0.80403533243314262</v>
      </c>
      <c r="H104" s="8">
        <v>1.3194579373766364E-3</v>
      </c>
      <c r="I104" s="8">
        <v>2.9053630576472093E-3</v>
      </c>
      <c r="J104" s="8">
        <v>1.0612377296756598E-3</v>
      </c>
      <c r="Y104" s="8"/>
      <c r="Z104" s="8"/>
      <c r="AA104" s="8"/>
      <c r="AB104" s="8"/>
      <c r="AC104" s="8"/>
      <c r="AD104" s="8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  <c r="DR104" s="9"/>
    </row>
    <row r="105" spans="1:122" x14ac:dyDescent="0.25">
      <c r="A105" s="1" t="s">
        <v>109</v>
      </c>
      <c r="B105" s="1" t="s">
        <v>378</v>
      </c>
      <c r="C105" s="10">
        <v>99.14</v>
      </c>
      <c r="D105" s="7">
        <v>350</v>
      </c>
      <c r="E105" s="7">
        <v>2435</v>
      </c>
      <c r="F105" s="8">
        <f>VLOOKUP(A105,'[1]Ave percentages'!$A$10:$C$277,3,0)</f>
        <v>1.9647159931673115E-3</v>
      </c>
      <c r="G105" s="8">
        <f t="shared" si="1"/>
        <v>0.8060000484263099</v>
      </c>
      <c r="H105" s="8">
        <v>1.6252343919047423E-3</v>
      </c>
      <c r="I105" s="8">
        <v>2.9119088291307948E-3</v>
      </c>
      <c r="J105" s="8">
        <v>1.2062463985263948E-4</v>
      </c>
      <c r="Y105" s="8"/>
      <c r="Z105" s="8"/>
      <c r="AA105" s="8"/>
      <c r="AB105" s="8"/>
      <c r="AC105" s="8"/>
      <c r="AD105" s="8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  <c r="DR105" s="9"/>
    </row>
    <row r="106" spans="1:122" x14ac:dyDescent="0.25">
      <c r="A106" s="14" t="s">
        <v>110</v>
      </c>
      <c r="B106" s="14" t="s">
        <v>379</v>
      </c>
      <c r="C106" s="10">
        <v>99.71</v>
      </c>
      <c r="D106" s="7">
        <v>350</v>
      </c>
      <c r="E106" s="7">
        <v>2425</v>
      </c>
      <c r="F106" s="15">
        <f>VLOOKUP(A106,'[1]Ave percentages'!$A$10:$C$277,3,0)</f>
        <v>2.1661130946856668E-3</v>
      </c>
      <c r="G106" s="8">
        <f t="shared" si="1"/>
        <v>0.80816616152099552</v>
      </c>
      <c r="H106" s="15">
        <v>2.7842161221273169E-3</v>
      </c>
      <c r="I106" s="15">
        <v>2.0259818806058569E-3</v>
      </c>
      <c r="J106" s="15">
        <v>1.9226812835564599E-3</v>
      </c>
      <c r="K106" s="14"/>
      <c r="L106" s="14"/>
      <c r="M106" s="14"/>
      <c r="N106" s="14"/>
      <c r="O106" s="14"/>
      <c r="P106" s="14"/>
      <c r="Q106" s="16"/>
      <c r="R106" s="16"/>
      <c r="S106" s="16"/>
      <c r="T106" s="16"/>
      <c r="U106" s="16"/>
      <c r="V106" s="16"/>
      <c r="W106" s="16"/>
      <c r="X106" s="16"/>
      <c r="Y106" s="15"/>
      <c r="Z106" s="15"/>
      <c r="AA106" s="15"/>
      <c r="AB106" s="15"/>
      <c r="AC106" s="15"/>
      <c r="AD106" s="15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9"/>
      <c r="DR106" s="9"/>
    </row>
    <row r="107" spans="1:122" x14ac:dyDescent="0.25">
      <c r="A107" s="14" t="s">
        <v>111</v>
      </c>
      <c r="B107" s="14" t="s">
        <v>380</v>
      </c>
      <c r="C107" s="10">
        <v>99.71</v>
      </c>
      <c r="D107" s="7">
        <v>348</v>
      </c>
      <c r="E107" s="7">
        <v>2352</v>
      </c>
      <c r="F107" s="15">
        <f>VLOOKUP(A107,'[1]Ave percentages'!$A$10:$C$277,3,0)</f>
        <v>2.0386625786629007E-3</v>
      </c>
      <c r="G107" s="8">
        <f t="shared" si="1"/>
        <v>0.81020482409965844</v>
      </c>
      <c r="H107" s="15">
        <v>7.2925693780015542E-4</v>
      </c>
      <c r="I107" s="15">
        <v>1.4858892644664084E-3</v>
      </c>
      <c r="J107" s="15">
        <v>4.4853343298937856E-3</v>
      </c>
      <c r="K107" s="14"/>
      <c r="L107" s="14"/>
      <c r="M107" s="14"/>
      <c r="N107" s="14"/>
      <c r="O107" s="14"/>
      <c r="P107" s="14"/>
      <c r="Q107" s="16"/>
      <c r="R107" s="16"/>
      <c r="S107" s="16"/>
      <c r="T107" s="16"/>
      <c r="U107" s="16"/>
      <c r="V107" s="16"/>
      <c r="W107" s="16"/>
      <c r="X107" s="16"/>
      <c r="Y107" s="15"/>
      <c r="Z107" s="15"/>
      <c r="AA107" s="15"/>
      <c r="AB107" s="15"/>
      <c r="AC107" s="15"/>
      <c r="AD107" s="15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CU107" s="9"/>
      <c r="CV107" s="9"/>
      <c r="CW107" s="9"/>
      <c r="CX107" s="9"/>
      <c r="CY107" s="9"/>
      <c r="CZ107" s="9"/>
      <c r="DA107" s="9"/>
      <c r="DB107" s="9"/>
      <c r="DC107" s="9"/>
      <c r="DD107" s="9"/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9"/>
      <c r="DR107" s="9"/>
    </row>
    <row r="108" spans="1:122" x14ac:dyDescent="0.25">
      <c r="A108" s="1" t="s">
        <v>112</v>
      </c>
      <c r="B108" s="1" t="s">
        <v>381</v>
      </c>
      <c r="C108" s="10">
        <v>97.43</v>
      </c>
      <c r="D108" s="7">
        <v>350</v>
      </c>
      <c r="E108" s="7">
        <v>2333</v>
      </c>
      <c r="F108" s="8">
        <f>VLOOKUP(A108,'[1]Ave percentages'!$A$10:$C$277,3,0)</f>
        <v>2.0023065519218235E-3</v>
      </c>
      <c r="G108" s="8">
        <f t="shared" si="1"/>
        <v>0.81220713065158023</v>
      </c>
      <c r="H108" s="8">
        <v>4.1726993516871449E-3</v>
      </c>
      <c r="I108" s="8">
        <v>1.7951733973042984E-3</v>
      </c>
      <c r="J108" s="8">
        <v>4.9997935808409157E-4</v>
      </c>
      <c r="Y108" s="8"/>
      <c r="Z108" s="8"/>
      <c r="AA108" s="8"/>
      <c r="AB108" s="8"/>
      <c r="AC108" s="8"/>
      <c r="AD108" s="8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CU108" s="9"/>
      <c r="CV108" s="9"/>
      <c r="CW108" s="9"/>
      <c r="CX108" s="9"/>
      <c r="CY108" s="9"/>
      <c r="CZ108" s="9"/>
      <c r="DA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/>
      <c r="DL108" s="9"/>
      <c r="DM108" s="9"/>
      <c r="DN108" s="9"/>
      <c r="DO108" s="9"/>
      <c r="DP108" s="9"/>
      <c r="DQ108" s="9"/>
      <c r="DR108" s="9"/>
    </row>
    <row r="109" spans="1:122" x14ac:dyDescent="0.25">
      <c r="A109" s="1" t="s">
        <v>113</v>
      </c>
      <c r="B109" s="1" t="s">
        <v>382</v>
      </c>
      <c r="C109" s="10">
        <v>99.43</v>
      </c>
      <c r="D109" s="7">
        <v>350</v>
      </c>
      <c r="E109" s="7">
        <v>2331</v>
      </c>
      <c r="F109" s="8">
        <f>VLOOKUP(A109,'[1]Ave percentages'!$A$10:$C$277,3,0)</f>
        <v>2.0491392156016656E-3</v>
      </c>
      <c r="G109" s="8">
        <f t="shared" si="1"/>
        <v>0.81425626986718191</v>
      </c>
      <c r="H109" s="8">
        <v>2.0289447743334342E-3</v>
      </c>
      <c r="I109" s="8">
        <v>2.9058357841288342E-3</v>
      </c>
      <c r="J109" s="8">
        <v>1.2046014282922269E-4</v>
      </c>
      <c r="Y109" s="8"/>
      <c r="Z109" s="8"/>
      <c r="AA109" s="8"/>
      <c r="AB109" s="8"/>
      <c r="AC109" s="8"/>
      <c r="AD109" s="8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CU109" s="9"/>
      <c r="CV109" s="9"/>
      <c r="CW109" s="9"/>
      <c r="CX109" s="9"/>
      <c r="CY109" s="9"/>
      <c r="CZ109" s="9"/>
      <c r="DA109" s="9"/>
      <c r="DB109" s="9"/>
      <c r="DC109" s="9"/>
      <c r="DD109" s="9"/>
      <c r="DE109" s="9"/>
      <c r="DF109" s="9"/>
      <c r="DG109" s="9"/>
      <c r="DH109" s="9"/>
      <c r="DI109" s="9"/>
      <c r="DJ109" s="9"/>
      <c r="DK109" s="9"/>
      <c r="DL109" s="9"/>
      <c r="DM109" s="9"/>
      <c r="DN109" s="9"/>
      <c r="DO109" s="9"/>
      <c r="DP109" s="9"/>
      <c r="DQ109" s="9"/>
      <c r="DR109" s="9"/>
    </row>
    <row r="110" spans="1:122" x14ac:dyDescent="0.25">
      <c r="A110" s="1" t="s">
        <v>114</v>
      </c>
      <c r="B110" s="1" t="s">
        <v>383</v>
      </c>
      <c r="C110" s="7">
        <v>100</v>
      </c>
      <c r="D110" s="7">
        <v>348</v>
      </c>
      <c r="E110" s="7">
        <v>2260</v>
      </c>
      <c r="F110" s="8">
        <f>VLOOKUP(A110,'[1]Ave percentages'!$A$10:$C$277,3,0)</f>
        <v>1.8729984764282092E-3</v>
      </c>
      <c r="G110" s="8">
        <f t="shared" si="1"/>
        <v>0.8161292683436101</v>
      </c>
      <c r="H110" s="8">
        <v>1.6919418174878044E-3</v>
      </c>
      <c r="I110" s="8">
        <v>5.9596283366513216E-4</v>
      </c>
      <c r="J110" s="8">
        <v>4.9399491726537514E-3</v>
      </c>
      <c r="Y110" s="8"/>
      <c r="Z110" s="8"/>
      <c r="AA110" s="8"/>
      <c r="AB110" s="8"/>
      <c r="AC110" s="8"/>
      <c r="AD110" s="8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9"/>
      <c r="DR110" s="9"/>
    </row>
    <row r="111" spans="1:122" x14ac:dyDescent="0.25">
      <c r="A111" s="14" t="s">
        <v>115</v>
      </c>
      <c r="B111" s="14" t="s">
        <v>384</v>
      </c>
      <c r="C111" s="7">
        <v>100</v>
      </c>
      <c r="D111" s="7">
        <v>350</v>
      </c>
      <c r="E111" s="7">
        <v>2245</v>
      </c>
      <c r="F111" s="15">
        <f>VLOOKUP(A111,'[1]Ave percentages'!$A$10:$C$277,3,0)</f>
        <v>1.9821438026342421E-3</v>
      </c>
      <c r="G111" s="8">
        <f t="shared" si="1"/>
        <v>0.81811141214624439</v>
      </c>
      <c r="H111" s="15">
        <v>1.9598746420678697E-3</v>
      </c>
      <c r="I111" s="15">
        <v>2.6362479833609981E-3</v>
      </c>
      <c r="J111" s="15">
        <v>5.1578808331559269E-4</v>
      </c>
      <c r="K111" s="14"/>
      <c r="L111" s="14"/>
      <c r="M111" s="14"/>
      <c r="N111" s="14"/>
      <c r="O111" s="14"/>
      <c r="P111" s="14"/>
      <c r="Q111" s="16"/>
      <c r="R111" s="16"/>
      <c r="S111" s="16"/>
      <c r="T111" s="16"/>
      <c r="U111" s="16"/>
      <c r="V111" s="16"/>
      <c r="W111" s="16"/>
      <c r="X111" s="16"/>
      <c r="Y111" s="15"/>
      <c r="Z111" s="15"/>
      <c r="AA111" s="15"/>
      <c r="AB111" s="15"/>
      <c r="AC111" s="15"/>
      <c r="AD111" s="15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  <c r="CU111" s="9"/>
      <c r="CV111" s="9"/>
      <c r="CW111" s="9"/>
      <c r="CX111" s="9"/>
      <c r="CY111" s="9"/>
      <c r="CZ111" s="9"/>
      <c r="DA111" s="9"/>
      <c r="DB111" s="9"/>
      <c r="DC111" s="9"/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9"/>
      <c r="DR111" s="9"/>
    </row>
    <row r="112" spans="1:122" x14ac:dyDescent="0.25">
      <c r="A112" s="1" t="s">
        <v>116</v>
      </c>
      <c r="B112" s="1" t="s">
        <v>385</v>
      </c>
      <c r="C112" s="7">
        <v>100</v>
      </c>
      <c r="D112" s="7">
        <v>348</v>
      </c>
      <c r="E112" s="7">
        <v>2223</v>
      </c>
      <c r="F112" s="8">
        <f>VLOOKUP(A112,'[1]Ave percentages'!$A$10:$C$277,3,0)</f>
        <v>2.0414534507502816E-3</v>
      </c>
      <c r="G112" s="8">
        <f t="shared" si="1"/>
        <v>0.82015286559699463</v>
      </c>
      <c r="H112" s="8">
        <v>1.1848645640727318E-3</v>
      </c>
      <c r="I112" s="8">
        <v>2.0594402612863568E-3</v>
      </c>
      <c r="J112" s="8">
        <v>2.7792915056024325E-3</v>
      </c>
      <c r="Y112" s="8"/>
      <c r="Z112" s="8"/>
      <c r="AA112" s="8"/>
      <c r="AB112" s="8"/>
      <c r="AC112" s="8"/>
      <c r="AD112" s="8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9"/>
      <c r="DR112" s="9"/>
    </row>
    <row r="113" spans="1:122" x14ac:dyDescent="0.25">
      <c r="A113" s="1" t="s">
        <v>117</v>
      </c>
      <c r="B113" s="1" t="s">
        <v>386</v>
      </c>
      <c r="C113" s="7">
        <v>100</v>
      </c>
      <c r="D113" s="7">
        <v>350</v>
      </c>
      <c r="E113" s="7">
        <v>2210</v>
      </c>
      <c r="F113" s="8">
        <f>VLOOKUP(A113,'[1]Ave percentages'!$A$10:$C$277,3,0)</f>
        <v>2.0575385144816012E-3</v>
      </c>
      <c r="G113" s="8">
        <f t="shared" si="1"/>
        <v>0.82221040411147628</v>
      </c>
      <c r="H113" s="8">
        <v>4.730761768220286E-4</v>
      </c>
      <c r="I113" s="8">
        <v>2.5315679842230405E-3</v>
      </c>
      <c r="J113" s="8">
        <v>2.4206191174870328E-3</v>
      </c>
      <c r="Y113" s="8"/>
      <c r="Z113" s="8"/>
      <c r="AA113" s="8"/>
      <c r="AB113" s="8"/>
      <c r="AC113" s="8"/>
      <c r="AD113" s="8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9"/>
      <c r="DR113" s="9"/>
    </row>
    <row r="114" spans="1:122" x14ac:dyDescent="0.25">
      <c r="A114" s="1" t="s">
        <v>118</v>
      </c>
      <c r="B114" s="1" t="s">
        <v>387</v>
      </c>
      <c r="C114" s="10">
        <v>99.71</v>
      </c>
      <c r="D114" s="7">
        <v>350</v>
      </c>
      <c r="E114" s="7">
        <v>2202</v>
      </c>
      <c r="F114" s="8">
        <f>VLOOKUP(A114,'[1]Ave percentages'!$A$10:$C$277,3,0)</f>
        <v>1.983008378183793E-3</v>
      </c>
      <c r="G114" s="8">
        <f t="shared" si="1"/>
        <v>0.82419341248966005</v>
      </c>
      <c r="H114" s="8">
        <v>1.2202061018707342E-3</v>
      </c>
      <c r="I114" s="8">
        <v>1.8155213148149699E-3</v>
      </c>
      <c r="J114" s="8">
        <v>3.0571174097611745E-3</v>
      </c>
      <c r="Y114" s="8"/>
      <c r="Z114" s="8"/>
      <c r="AA114" s="8"/>
      <c r="AB114" s="8"/>
      <c r="AC114" s="8"/>
      <c r="AD114" s="8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9"/>
      <c r="DR114" s="9"/>
    </row>
    <row r="115" spans="1:122" x14ac:dyDescent="0.25">
      <c r="A115" s="1" t="s">
        <v>119</v>
      </c>
      <c r="B115" s="1" t="s">
        <v>388</v>
      </c>
      <c r="C115" s="10">
        <v>94.52</v>
      </c>
      <c r="D115" s="7">
        <v>347</v>
      </c>
      <c r="E115" s="7">
        <v>2072</v>
      </c>
      <c r="F115" s="8">
        <f>VLOOKUP(A115,'[1]Ave percentages'!$A$10:$C$277,3,0)</f>
        <v>1.8005022767027517E-3</v>
      </c>
      <c r="G115" s="8">
        <f t="shared" si="1"/>
        <v>0.82599391476636275</v>
      </c>
      <c r="H115" s="8">
        <v>3.0888776764582335E-3</v>
      </c>
      <c r="I115" s="8">
        <v>1.8347142856449138E-3</v>
      </c>
      <c r="J115" s="8">
        <v>5.5149734751103608E-4</v>
      </c>
      <c r="Y115" s="8"/>
      <c r="Z115" s="8"/>
      <c r="AA115" s="8"/>
      <c r="AB115" s="8"/>
      <c r="AC115" s="8"/>
      <c r="AD115" s="8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9"/>
      <c r="CY115" s="9"/>
      <c r="CZ115" s="9"/>
      <c r="DA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9"/>
      <c r="DR115" s="9"/>
    </row>
    <row r="116" spans="1:122" x14ac:dyDescent="0.25">
      <c r="A116" s="1" t="s">
        <v>120</v>
      </c>
      <c r="B116" s="1" t="s">
        <v>389</v>
      </c>
      <c r="C116" s="10">
        <v>98.29</v>
      </c>
      <c r="D116" s="7">
        <v>350</v>
      </c>
      <c r="E116" s="7">
        <v>2028</v>
      </c>
      <c r="F116" s="8">
        <f>VLOOKUP(A116,'[1]Ave percentages'!$A$10:$C$277,3,0)</f>
        <v>1.7610180392211711E-3</v>
      </c>
      <c r="G116" s="8">
        <f t="shared" si="1"/>
        <v>0.82775493280558388</v>
      </c>
      <c r="H116" s="8">
        <v>4.357026761964141E-3</v>
      </c>
      <c r="I116" s="8">
        <v>1.4577139652843455E-3</v>
      </c>
      <c r="J116" s="8">
        <v>9.0337550220345806E-5</v>
      </c>
      <c r="Y116" s="8"/>
      <c r="Z116" s="8"/>
      <c r="AA116" s="8"/>
      <c r="AB116" s="8"/>
      <c r="AC116" s="8"/>
      <c r="AD116" s="8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9"/>
      <c r="DR116" s="9"/>
    </row>
    <row r="117" spans="1:122" x14ac:dyDescent="0.25">
      <c r="A117" s="1" t="s">
        <v>121</v>
      </c>
      <c r="B117" s="1" t="s">
        <v>390</v>
      </c>
      <c r="C117" s="10">
        <v>99.71</v>
      </c>
      <c r="D117" s="7">
        <v>350</v>
      </c>
      <c r="E117" s="7">
        <v>2022</v>
      </c>
      <c r="F117" s="8">
        <f>VLOOKUP(A117,'[1]Ave percentages'!$A$10:$C$277,3,0)</f>
        <v>1.815803704314529E-3</v>
      </c>
      <c r="G117" s="8">
        <f t="shared" si="1"/>
        <v>0.82957073650989843</v>
      </c>
      <c r="H117" s="8">
        <v>1.9086889030243679E-3</v>
      </c>
      <c r="I117" s="8">
        <v>2.0725333094314437E-3</v>
      </c>
      <c r="J117" s="8">
        <v>1.1478862393125957E-3</v>
      </c>
      <c r="Y117" s="8"/>
      <c r="Z117" s="8"/>
      <c r="AA117" s="8"/>
      <c r="AB117" s="8"/>
      <c r="AC117" s="8"/>
      <c r="AD117" s="8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/>
      <c r="DM117" s="9"/>
      <c r="DN117" s="9"/>
      <c r="DO117" s="9"/>
      <c r="DP117" s="9"/>
      <c r="DQ117" s="9"/>
      <c r="DR117" s="9"/>
    </row>
    <row r="118" spans="1:122" x14ac:dyDescent="0.25">
      <c r="A118" s="1" t="s">
        <v>122</v>
      </c>
      <c r="B118" s="1" t="s">
        <v>391</v>
      </c>
      <c r="C118" s="7">
        <v>100</v>
      </c>
      <c r="D118" s="7">
        <v>350</v>
      </c>
      <c r="E118" s="7">
        <v>2000</v>
      </c>
      <c r="F118" s="8">
        <f>VLOOKUP(A118,'[1]Ave percentages'!$A$10:$C$277,3,0)</f>
        <v>1.8317785862115052E-3</v>
      </c>
      <c r="G118" s="8">
        <f t="shared" si="1"/>
        <v>0.83140251509610996</v>
      </c>
      <c r="H118" s="8">
        <v>1.0740067337677156E-3</v>
      </c>
      <c r="I118" s="8">
        <v>1.2911749730917528E-3</v>
      </c>
      <c r="J118" s="8">
        <v>3.7493066637052982E-3</v>
      </c>
      <c r="Y118" s="8"/>
      <c r="Z118" s="8"/>
      <c r="AA118" s="8"/>
      <c r="AB118" s="8"/>
      <c r="AC118" s="8"/>
      <c r="AD118" s="8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  <c r="CV118" s="9"/>
      <c r="CW118" s="9"/>
      <c r="CX118" s="9"/>
      <c r="CY118" s="9"/>
      <c r="CZ118" s="9"/>
      <c r="DA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  <c r="DO118" s="9"/>
      <c r="DP118" s="9"/>
      <c r="DQ118" s="9"/>
      <c r="DR118" s="9"/>
    </row>
    <row r="119" spans="1:122" x14ac:dyDescent="0.25">
      <c r="A119" s="1" t="s">
        <v>123</v>
      </c>
      <c r="B119" s="1" t="s">
        <v>392</v>
      </c>
      <c r="C119" s="7">
        <v>100</v>
      </c>
      <c r="D119" s="7">
        <v>350</v>
      </c>
      <c r="E119" s="7">
        <v>1983</v>
      </c>
      <c r="F119" s="8">
        <f>VLOOKUP(A119,'[1]Ave percentages'!$A$10:$C$277,3,0)</f>
        <v>1.8569845780763265E-3</v>
      </c>
      <c r="G119" s="8">
        <f t="shared" si="1"/>
        <v>0.83325949967418633</v>
      </c>
      <c r="H119" s="8">
        <v>1.0853239836252587E-3</v>
      </c>
      <c r="I119" s="8">
        <v>2.3582370715865323E-3</v>
      </c>
      <c r="J119" s="8">
        <v>1.4192839968722865E-3</v>
      </c>
      <c r="Y119" s="8"/>
      <c r="Z119" s="8"/>
      <c r="AA119" s="8"/>
      <c r="AB119" s="8"/>
      <c r="AC119" s="8"/>
      <c r="AD119" s="8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CU119" s="9"/>
      <c r="CV119" s="9"/>
      <c r="CW119" s="9"/>
      <c r="CX119" s="9"/>
      <c r="CY119" s="9"/>
      <c r="CZ119" s="9"/>
      <c r="DA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9"/>
      <c r="DR119" s="9"/>
    </row>
    <row r="120" spans="1:122" x14ac:dyDescent="0.25">
      <c r="A120" s="1" t="s">
        <v>124</v>
      </c>
      <c r="B120" s="1" t="s">
        <v>393</v>
      </c>
      <c r="C120" s="7">
        <v>100</v>
      </c>
      <c r="D120" s="7">
        <v>350</v>
      </c>
      <c r="E120" s="7">
        <v>1924</v>
      </c>
      <c r="F120" s="8">
        <f>VLOOKUP(A120,'[1]Ave percentages'!$A$10:$C$277,3,0)</f>
        <v>1.7210553740930304E-3</v>
      </c>
      <c r="G120" s="8">
        <f t="shared" si="1"/>
        <v>0.83498055504827939</v>
      </c>
      <c r="H120" s="8">
        <v>1.960514863777981E-3</v>
      </c>
      <c r="I120" s="8">
        <v>2.3485593736350752E-3</v>
      </c>
      <c r="J120" s="8">
        <v>7.7219475420246215E-5</v>
      </c>
      <c r="Y120" s="8"/>
      <c r="Z120" s="8"/>
      <c r="AA120" s="8"/>
      <c r="AB120" s="8"/>
      <c r="AC120" s="8"/>
      <c r="AD120" s="8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9"/>
      <c r="DR120" s="9"/>
    </row>
    <row r="121" spans="1:122" x14ac:dyDescent="0.25">
      <c r="A121" s="1" t="s">
        <v>125</v>
      </c>
      <c r="B121" s="1" t="s">
        <v>394</v>
      </c>
      <c r="C121" s="10">
        <v>99.43</v>
      </c>
      <c r="D121" s="7">
        <v>350</v>
      </c>
      <c r="E121" s="7">
        <v>1788</v>
      </c>
      <c r="F121" s="8">
        <f>VLOOKUP(A121,'[1]Ave percentages'!$A$10:$C$277,3,0)</f>
        <v>1.5873379227272391E-3</v>
      </c>
      <c r="G121" s="8">
        <f t="shared" si="1"/>
        <v>0.83656789297100664</v>
      </c>
      <c r="H121" s="8">
        <v>5.2548985976193046E-4</v>
      </c>
      <c r="I121" s="8">
        <v>1.8842087152210222E-3</v>
      </c>
      <c r="J121" s="8">
        <v>1.8779479970280149E-3</v>
      </c>
      <c r="Y121" s="8"/>
      <c r="Z121" s="8"/>
      <c r="AA121" s="8"/>
      <c r="AB121" s="8"/>
      <c r="AC121" s="8"/>
      <c r="AD121" s="8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CU121" s="9"/>
      <c r="CV121" s="9"/>
      <c r="CW121" s="9"/>
      <c r="CX121" s="9"/>
      <c r="CY121" s="9"/>
      <c r="CZ121" s="9"/>
      <c r="DA121" s="9"/>
      <c r="DB121" s="9"/>
      <c r="DC121" s="9"/>
      <c r="DD121" s="9"/>
      <c r="DE121" s="9"/>
      <c r="DF121" s="9"/>
      <c r="DG121" s="9"/>
      <c r="DH121" s="9"/>
      <c r="DI121" s="9"/>
      <c r="DJ121" s="9"/>
      <c r="DK121" s="9"/>
      <c r="DL121" s="9"/>
      <c r="DM121" s="9"/>
      <c r="DN121" s="9"/>
      <c r="DO121" s="9"/>
      <c r="DP121" s="9"/>
      <c r="DQ121" s="9"/>
      <c r="DR121" s="9"/>
    </row>
    <row r="122" spans="1:122" x14ac:dyDescent="0.25">
      <c r="A122" s="1" t="s">
        <v>126</v>
      </c>
      <c r="B122" s="1" t="s">
        <v>395</v>
      </c>
      <c r="C122" s="7">
        <v>100</v>
      </c>
      <c r="D122" s="7">
        <v>350</v>
      </c>
      <c r="E122" s="7">
        <v>1780</v>
      </c>
      <c r="F122" s="8">
        <f>VLOOKUP(A122,'[1]Ave percentages'!$A$10:$C$277,3,0)</f>
        <v>1.8221937961296567E-3</v>
      </c>
      <c r="G122" s="8">
        <f t="shared" si="1"/>
        <v>0.83839008676713633</v>
      </c>
      <c r="H122" s="8">
        <v>1.0599494007886674E-3</v>
      </c>
      <c r="I122" s="8">
        <v>2.758791455388892E-3</v>
      </c>
      <c r="J122" s="8">
        <v>3.8651220266865962E-4</v>
      </c>
      <c r="Y122" s="8"/>
      <c r="Z122" s="8"/>
      <c r="AA122" s="8"/>
      <c r="AB122" s="8"/>
      <c r="AC122" s="8"/>
      <c r="AD122" s="8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CU122" s="9"/>
      <c r="CV122" s="9"/>
      <c r="CW122" s="9"/>
      <c r="CX122" s="9"/>
      <c r="CY122" s="9"/>
      <c r="CZ122" s="9"/>
      <c r="DA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  <c r="DO122" s="9"/>
      <c r="DP122" s="9"/>
      <c r="DQ122" s="9"/>
      <c r="DR122" s="9"/>
    </row>
    <row r="123" spans="1:122" x14ac:dyDescent="0.25">
      <c r="A123" s="1" t="s">
        <v>127</v>
      </c>
      <c r="B123" s="1" t="s">
        <v>396</v>
      </c>
      <c r="C123" s="10">
        <v>94.57</v>
      </c>
      <c r="D123" s="7">
        <v>350</v>
      </c>
      <c r="E123" s="7">
        <v>1765</v>
      </c>
      <c r="F123" s="8">
        <f>VLOOKUP(A123,'[1]Ave percentages'!$A$10:$C$277,3,0)</f>
        <v>1.6338164186518634E-3</v>
      </c>
      <c r="G123" s="8">
        <f t="shared" si="1"/>
        <v>0.84002390318578823</v>
      </c>
      <c r="H123" s="8">
        <v>1.3455533431205706E-3</v>
      </c>
      <c r="I123" s="8">
        <v>1.9597620405323013E-3</v>
      </c>
      <c r="J123" s="8">
        <v>1.1550882557702211E-3</v>
      </c>
      <c r="Y123" s="8"/>
      <c r="Z123" s="8"/>
      <c r="AA123" s="8"/>
      <c r="AB123" s="8"/>
      <c r="AC123" s="8"/>
      <c r="AD123" s="8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  <c r="CV123" s="9"/>
      <c r="CW123" s="9"/>
      <c r="CX123" s="9"/>
      <c r="CY123" s="9"/>
      <c r="CZ123" s="9"/>
      <c r="DA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9"/>
      <c r="DR123" s="9"/>
    </row>
    <row r="124" spans="1:122" x14ac:dyDescent="0.25">
      <c r="A124" s="1" t="s">
        <v>128</v>
      </c>
      <c r="B124" s="1" t="s">
        <v>397</v>
      </c>
      <c r="C124" s="7">
        <v>100</v>
      </c>
      <c r="D124" s="7">
        <v>348</v>
      </c>
      <c r="E124" s="7">
        <v>1764</v>
      </c>
      <c r="F124" s="8">
        <f>VLOOKUP(A124,'[1]Ave percentages'!$A$10:$C$277,3,0)</f>
        <v>1.522934596298958E-3</v>
      </c>
      <c r="G124" s="8">
        <f t="shared" si="1"/>
        <v>0.84154683778208716</v>
      </c>
      <c r="H124" s="8">
        <v>1.1522174281420289E-3</v>
      </c>
      <c r="I124" s="8">
        <v>1.6032022481473191E-3</v>
      </c>
      <c r="J124" s="8">
        <v>1.6775237222407984E-3</v>
      </c>
      <c r="Y124" s="8"/>
      <c r="Z124" s="8"/>
      <c r="AA124" s="8"/>
      <c r="AB124" s="8"/>
      <c r="AC124" s="8"/>
      <c r="AD124" s="8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9"/>
      <c r="DR124" s="9"/>
    </row>
    <row r="125" spans="1:122" x14ac:dyDescent="0.25">
      <c r="A125" s="1" t="s">
        <v>129</v>
      </c>
      <c r="B125" s="1" t="s">
        <v>398</v>
      </c>
      <c r="C125" s="7">
        <v>100</v>
      </c>
      <c r="D125" s="7">
        <v>348</v>
      </c>
      <c r="E125" s="7">
        <v>1760</v>
      </c>
      <c r="F125" s="8">
        <f>VLOOKUP(A125,'[1]Ave percentages'!$A$10:$C$277,3,0)</f>
        <v>1.6238779666036928E-3</v>
      </c>
      <c r="G125" s="8">
        <f t="shared" si="1"/>
        <v>0.84317071574869085</v>
      </c>
      <c r="H125" s="8">
        <v>2.3910818956518068E-3</v>
      </c>
      <c r="I125" s="8">
        <v>1.2826361700351287E-3</v>
      </c>
      <c r="J125" s="8">
        <v>1.7019693869430529E-3</v>
      </c>
      <c r="Y125" s="8"/>
      <c r="Z125" s="8"/>
      <c r="AA125" s="8"/>
      <c r="AB125" s="8"/>
      <c r="AC125" s="8"/>
      <c r="AD125" s="8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  <c r="CU125" s="9"/>
      <c r="CV125" s="9"/>
      <c r="CW125" s="9"/>
      <c r="CX125" s="9"/>
      <c r="CY125" s="9"/>
      <c r="CZ125" s="9"/>
      <c r="DA125" s="9"/>
      <c r="DB125" s="9"/>
      <c r="DC125" s="9"/>
      <c r="DD125" s="9"/>
      <c r="DE125" s="9"/>
      <c r="DF125" s="9"/>
      <c r="DG125" s="9"/>
      <c r="DH125" s="9"/>
      <c r="DI125" s="9"/>
      <c r="DJ125" s="9"/>
      <c r="DK125" s="9"/>
      <c r="DL125" s="9"/>
      <c r="DM125" s="9"/>
      <c r="DN125" s="9"/>
      <c r="DO125" s="9"/>
      <c r="DP125" s="9"/>
      <c r="DQ125" s="9"/>
      <c r="DR125" s="9"/>
    </row>
    <row r="126" spans="1:122" x14ac:dyDescent="0.25">
      <c r="A126" s="1" t="s">
        <v>130</v>
      </c>
      <c r="B126" s="1" t="s">
        <v>399</v>
      </c>
      <c r="C126" s="7">
        <v>100</v>
      </c>
      <c r="D126" s="7">
        <v>350</v>
      </c>
      <c r="E126" s="7">
        <v>1745</v>
      </c>
      <c r="F126" s="8">
        <f>VLOOKUP(A126,'[1]Ave percentages'!$A$10:$C$277,3,0)</f>
        <v>1.7709522357661055E-3</v>
      </c>
      <c r="G126" s="8">
        <f t="shared" si="1"/>
        <v>0.84494166798445691</v>
      </c>
      <c r="H126" s="8">
        <v>0</v>
      </c>
      <c r="I126" s="8">
        <v>2.2776259063304887E-3</v>
      </c>
      <c r="J126" s="8">
        <v>2.2293777442707868E-3</v>
      </c>
      <c r="Y126" s="8"/>
      <c r="Z126" s="8"/>
      <c r="AA126" s="8"/>
      <c r="AB126" s="8"/>
      <c r="AC126" s="8"/>
      <c r="AD126" s="8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9"/>
      <c r="DR126" s="9"/>
    </row>
    <row r="127" spans="1:122" x14ac:dyDescent="0.25">
      <c r="A127" s="1" t="s">
        <v>131</v>
      </c>
      <c r="B127" s="1" t="s">
        <v>400</v>
      </c>
      <c r="C127" s="10">
        <v>99.71</v>
      </c>
      <c r="D127" s="7">
        <v>348</v>
      </c>
      <c r="E127" s="7">
        <v>1738</v>
      </c>
      <c r="F127" s="8">
        <f>VLOOKUP(A127,'[1]Ave percentages'!$A$10:$C$277,3,0)</f>
        <v>1.6586183636860226E-3</v>
      </c>
      <c r="G127" s="8">
        <f t="shared" si="1"/>
        <v>0.84660028634814288</v>
      </c>
      <c r="H127" s="8">
        <v>2.0407233404283439E-3</v>
      </c>
      <c r="I127" s="8">
        <v>1.647801537947239E-3</v>
      </c>
      <c r="J127" s="8">
        <v>1.335833897872058E-3</v>
      </c>
      <c r="Y127" s="8"/>
      <c r="Z127" s="8"/>
      <c r="AA127" s="8"/>
      <c r="AB127" s="8"/>
      <c r="AC127" s="8"/>
      <c r="AD127" s="8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  <c r="DR127" s="9"/>
    </row>
    <row r="128" spans="1:122" x14ac:dyDescent="0.25">
      <c r="A128" s="1" t="s">
        <v>132</v>
      </c>
      <c r="B128" s="1" t="s">
        <v>401</v>
      </c>
      <c r="C128" s="7">
        <v>100</v>
      </c>
      <c r="D128" s="7">
        <v>350</v>
      </c>
      <c r="E128" s="7">
        <v>1703</v>
      </c>
      <c r="F128" s="8">
        <f>VLOOKUP(A128,'[1]Ave percentages'!$A$10:$C$277,3,0)</f>
        <v>1.5432091533587899E-3</v>
      </c>
      <c r="G128" s="8">
        <f t="shared" si="1"/>
        <v>0.8481434955015017</v>
      </c>
      <c r="H128" s="8">
        <v>7.0295592408179942E-5</v>
      </c>
      <c r="I128" s="8">
        <v>1.1889265677705921E-3</v>
      </c>
      <c r="J128" s="8">
        <v>3.6874091760143394E-3</v>
      </c>
      <c r="Y128" s="8"/>
      <c r="Z128" s="8"/>
      <c r="AA128" s="8"/>
      <c r="AB128" s="8"/>
      <c r="AC128" s="8"/>
      <c r="AD128" s="8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9"/>
      <c r="DR128" s="9"/>
    </row>
    <row r="129" spans="1:126" x14ac:dyDescent="0.25">
      <c r="A129" s="14" t="s">
        <v>133</v>
      </c>
      <c r="B129" s="14" t="s">
        <v>402</v>
      </c>
      <c r="C129" s="7">
        <v>100</v>
      </c>
      <c r="D129" s="7">
        <v>348</v>
      </c>
      <c r="E129" s="7">
        <v>1686</v>
      </c>
      <c r="F129" s="15">
        <f>VLOOKUP(A129,'[1]Ave percentages'!$A$10:$C$277,3,0)</f>
        <v>1.5232917183660738E-3</v>
      </c>
      <c r="G129" s="8">
        <f t="shared" si="1"/>
        <v>0.84966678721986777</v>
      </c>
      <c r="H129" s="15">
        <v>4.8003285373531094E-4</v>
      </c>
      <c r="I129" s="15">
        <v>8.8324185930708458E-4</v>
      </c>
      <c r="J129" s="15">
        <v>3.9263676386190154E-3</v>
      </c>
      <c r="K129" s="14"/>
      <c r="L129" s="14"/>
      <c r="M129" s="14"/>
      <c r="N129" s="14"/>
      <c r="O129" s="14"/>
      <c r="P129" s="14"/>
      <c r="Q129" s="16"/>
      <c r="R129" s="16"/>
      <c r="S129" s="16"/>
      <c r="T129" s="16"/>
      <c r="U129" s="16"/>
      <c r="V129" s="16"/>
      <c r="W129" s="16"/>
      <c r="X129" s="16"/>
      <c r="Y129" s="15"/>
      <c r="Z129" s="15"/>
      <c r="AA129" s="15"/>
      <c r="AB129" s="15"/>
      <c r="AC129" s="15"/>
      <c r="AD129" s="15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/>
      <c r="CX129" s="9"/>
      <c r="CY129" s="9"/>
      <c r="CZ129" s="9"/>
      <c r="DA129" s="9"/>
      <c r="DB129" s="9"/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9"/>
      <c r="DR129" s="9"/>
    </row>
    <row r="130" spans="1:126" x14ac:dyDescent="0.25">
      <c r="A130" s="1" t="s">
        <v>134</v>
      </c>
      <c r="B130" s="1" t="s">
        <v>403</v>
      </c>
      <c r="C130" s="10">
        <v>99.71</v>
      </c>
      <c r="D130" s="7">
        <v>348</v>
      </c>
      <c r="E130" s="7">
        <v>1652</v>
      </c>
      <c r="F130" s="8">
        <f>VLOOKUP(A130,'[1]Ave percentages'!$A$10:$C$277,3,0)</f>
        <v>1.556269357693171E-3</v>
      </c>
      <c r="G130" s="8">
        <f t="shared" si="1"/>
        <v>0.85122305657756092</v>
      </c>
      <c r="H130" s="8">
        <v>1.7435809057927006E-3</v>
      </c>
      <c r="I130" s="8">
        <v>1.5080406396576779E-3</v>
      </c>
      <c r="J130" s="8">
        <v>1.4955968549560819E-3</v>
      </c>
      <c r="Y130" s="8"/>
      <c r="Z130" s="8"/>
      <c r="AA130" s="8"/>
      <c r="AB130" s="8"/>
      <c r="AC130" s="8"/>
      <c r="AD130" s="8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9"/>
      <c r="DR130" s="9"/>
    </row>
    <row r="131" spans="1:126" x14ac:dyDescent="0.25">
      <c r="A131" s="1" t="s">
        <v>135</v>
      </c>
      <c r="B131" s="1" t="s">
        <v>404</v>
      </c>
      <c r="C131" s="7">
        <v>100</v>
      </c>
      <c r="D131" s="7">
        <v>350</v>
      </c>
      <c r="E131" s="7">
        <v>1622</v>
      </c>
      <c r="F131" s="8">
        <f>VLOOKUP(A131,'[1]Ave percentages'!$A$10:$C$277,3,0)</f>
        <v>1.3806671056734482E-3</v>
      </c>
      <c r="G131" s="8">
        <f t="shared" ref="G131:G194" si="2">F131+G130</f>
        <v>0.85260372368323434</v>
      </c>
      <c r="H131" s="8">
        <v>3.8971544777797573E-4</v>
      </c>
      <c r="I131" s="8">
        <v>1.9244575965734311E-3</v>
      </c>
      <c r="J131" s="8">
        <v>1.045644769896642E-3</v>
      </c>
      <c r="Y131" s="8"/>
      <c r="Z131" s="8"/>
      <c r="AA131" s="8"/>
      <c r="AB131" s="8"/>
      <c r="AC131" s="8"/>
      <c r="AD131" s="8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  <c r="CV131" s="9"/>
      <c r="CW131" s="9"/>
      <c r="CX131" s="9"/>
      <c r="CY131" s="9"/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  <c r="DR131" s="9"/>
    </row>
    <row r="132" spans="1:126" x14ac:dyDescent="0.25">
      <c r="A132" s="1" t="s">
        <v>136</v>
      </c>
      <c r="B132" s="1" t="s">
        <v>405</v>
      </c>
      <c r="C132" s="7">
        <v>100</v>
      </c>
      <c r="D132" s="7">
        <v>350</v>
      </c>
      <c r="E132" s="7">
        <v>1610</v>
      </c>
      <c r="F132" s="8">
        <f>VLOOKUP(A132,'[1]Ave percentages'!$A$10:$C$277,3,0)</f>
        <v>1.303496332925489E-3</v>
      </c>
      <c r="G132" s="8">
        <f t="shared" si="2"/>
        <v>0.85390722001615982</v>
      </c>
      <c r="H132" s="8">
        <v>3.3001762520455026E-5</v>
      </c>
      <c r="I132" s="8">
        <v>1.7882187893173411E-3</v>
      </c>
      <c r="J132" s="8">
        <v>1.3568494505849474E-3</v>
      </c>
      <c r="Y132" s="8"/>
      <c r="Z132" s="8"/>
      <c r="AA132" s="8"/>
      <c r="AB132" s="8"/>
      <c r="AC132" s="8"/>
      <c r="AD132" s="8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9"/>
      <c r="DR132" s="9"/>
    </row>
    <row r="133" spans="1:126" x14ac:dyDescent="0.25">
      <c r="A133" s="1" t="s">
        <v>137</v>
      </c>
      <c r="B133" s="1" t="s">
        <v>406</v>
      </c>
      <c r="C133" s="7">
        <v>100</v>
      </c>
      <c r="D133" s="7">
        <v>350</v>
      </c>
      <c r="E133" s="7">
        <v>1582</v>
      </c>
      <c r="F133" s="8">
        <f>VLOOKUP(A133,'[1]Ave percentages'!$A$10:$C$277,3,0)</f>
        <v>1.3490468543375835E-3</v>
      </c>
      <c r="G133" s="8">
        <f t="shared" si="2"/>
        <v>0.85525626687049738</v>
      </c>
      <c r="H133" s="8">
        <v>1.207526489250058E-3</v>
      </c>
      <c r="I133" s="8">
        <v>1.5996667573615929E-3</v>
      </c>
      <c r="J133" s="8">
        <v>9.0811104299894736E-4</v>
      </c>
      <c r="Y133" s="8"/>
      <c r="Z133" s="8"/>
      <c r="AA133" s="8"/>
      <c r="AB133" s="8"/>
      <c r="AC133" s="8"/>
      <c r="AD133" s="8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9"/>
      <c r="DR133" s="9"/>
    </row>
    <row r="134" spans="1:126" x14ac:dyDescent="0.25">
      <c r="A134" s="1" t="s">
        <v>138</v>
      </c>
      <c r="B134" s="1" t="s">
        <v>407</v>
      </c>
      <c r="C134" s="10">
        <v>98.28</v>
      </c>
      <c r="D134" s="7">
        <v>348</v>
      </c>
      <c r="E134" s="7">
        <v>1556</v>
      </c>
      <c r="F134" s="8">
        <f>VLOOKUP(A134,'[1]Ave percentages'!$A$10:$C$277,3,0)</f>
        <v>1.3462027225257312E-3</v>
      </c>
      <c r="G134" s="8">
        <f t="shared" si="2"/>
        <v>0.85660246959302311</v>
      </c>
      <c r="H134" s="8">
        <v>8.6713953540252066E-4</v>
      </c>
      <c r="I134" s="8">
        <v>1.1588442123460312E-3</v>
      </c>
      <c r="J134" s="8">
        <v>2.207529506682513E-3</v>
      </c>
      <c r="Y134" s="8"/>
      <c r="Z134" s="8"/>
      <c r="AA134" s="8"/>
      <c r="AB134" s="8"/>
      <c r="AC134" s="8"/>
      <c r="AD134" s="8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  <c r="DO134" s="9"/>
      <c r="DP134" s="9"/>
      <c r="DQ134" s="9"/>
      <c r="DR134" s="9"/>
    </row>
    <row r="135" spans="1:126" x14ac:dyDescent="0.25">
      <c r="A135" s="1" t="s">
        <v>139</v>
      </c>
      <c r="B135" s="1" t="s">
        <v>408</v>
      </c>
      <c r="C135" s="10">
        <v>99.43</v>
      </c>
      <c r="D135" s="7">
        <v>350</v>
      </c>
      <c r="E135" s="7">
        <v>1545</v>
      </c>
      <c r="F135" s="8">
        <f>VLOOKUP(A135,'[1]Ave percentages'!$A$10:$C$277,3,0)</f>
        <v>1.4057121658655955E-3</v>
      </c>
      <c r="G135" s="8">
        <f t="shared" si="2"/>
        <v>0.85800818175888871</v>
      </c>
      <c r="H135" s="8">
        <v>8.9891536071842781E-4</v>
      </c>
      <c r="I135" s="8">
        <v>1.7478116817493878E-3</v>
      </c>
      <c r="J135" s="8">
        <v>1.0889376344453124E-3</v>
      </c>
      <c r="Y135" s="8"/>
      <c r="Z135" s="8"/>
      <c r="AA135" s="8"/>
      <c r="AB135" s="8"/>
      <c r="AC135" s="8"/>
      <c r="AD135" s="8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CU135" s="9"/>
      <c r="CV135" s="9"/>
      <c r="CW135" s="9"/>
      <c r="CX135" s="9"/>
      <c r="CY135" s="9"/>
      <c r="CZ135" s="9"/>
      <c r="DA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9"/>
      <c r="DR135" s="9"/>
    </row>
    <row r="136" spans="1:126" x14ac:dyDescent="0.25">
      <c r="A136" s="1" t="s">
        <v>140</v>
      </c>
      <c r="B136" s="1" t="s">
        <v>409</v>
      </c>
      <c r="C136" s="10">
        <v>96.28</v>
      </c>
      <c r="D136" s="7">
        <v>349</v>
      </c>
      <c r="E136" s="7">
        <v>1541</v>
      </c>
      <c r="F136" s="8">
        <f>VLOOKUP(A136,'[1]Ave percentages'!$A$10:$C$277,3,0)</f>
        <v>1.333129666209999E-3</v>
      </c>
      <c r="G136" s="8">
        <f t="shared" si="2"/>
        <v>0.85934131142509873</v>
      </c>
      <c r="H136" s="8">
        <v>1.6449349970578931E-3</v>
      </c>
      <c r="I136" s="8">
        <v>1.486149950921411E-3</v>
      </c>
      <c r="J136" s="8">
        <v>7.0189690018597701E-4</v>
      </c>
      <c r="Y136" s="8"/>
      <c r="Z136" s="8"/>
      <c r="AA136" s="8"/>
      <c r="AB136" s="8"/>
      <c r="AC136" s="8"/>
      <c r="AD136" s="8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9"/>
      <c r="DR136" s="9"/>
    </row>
    <row r="137" spans="1:126" x14ac:dyDescent="0.25">
      <c r="A137" s="1" t="s">
        <v>141</v>
      </c>
      <c r="B137" s="1" t="s">
        <v>410</v>
      </c>
      <c r="C137" s="7">
        <v>100</v>
      </c>
      <c r="D137" s="7">
        <v>348</v>
      </c>
      <c r="E137" s="7">
        <v>1533</v>
      </c>
      <c r="F137" s="8">
        <f>VLOOKUP(A137,'[1]Ave percentages'!$A$10:$C$277,3,0)</f>
        <v>1.3559504600802049E-3</v>
      </c>
      <c r="G137" s="8">
        <f t="shared" si="2"/>
        <v>0.86069726188517892</v>
      </c>
      <c r="H137" s="8">
        <v>7.2567423632613525E-4</v>
      </c>
      <c r="I137" s="8">
        <v>1.387195147721937E-3</v>
      </c>
      <c r="J137" s="8">
        <v>1.8579181915799681E-3</v>
      </c>
      <c r="Y137" s="8"/>
      <c r="Z137" s="8"/>
      <c r="AA137" s="8"/>
      <c r="AB137" s="8"/>
      <c r="AC137" s="8"/>
      <c r="AD137" s="8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/>
      <c r="CV137" s="9"/>
      <c r="CW137" s="9"/>
      <c r="CX137" s="9"/>
      <c r="CY137" s="9"/>
      <c r="CZ137" s="9"/>
      <c r="DA137" s="9"/>
      <c r="DB137" s="9"/>
      <c r="DC137" s="9"/>
      <c r="DD137" s="9"/>
      <c r="DE137" s="9"/>
      <c r="DF137" s="9"/>
      <c r="DG137" s="9"/>
      <c r="DH137" s="9"/>
      <c r="DI137" s="9"/>
      <c r="DJ137" s="9"/>
      <c r="DK137" s="9"/>
      <c r="DL137" s="9"/>
      <c r="DM137" s="9"/>
      <c r="DN137" s="9"/>
      <c r="DO137" s="9"/>
      <c r="DP137" s="9"/>
      <c r="DQ137" s="9"/>
      <c r="DR137" s="9"/>
    </row>
    <row r="138" spans="1:126" x14ac:dyDescent="0.25">
      <c r="A138" s="1" t="s">
        <v>142</v>
      </c>
      <c r="B138" s="1" t="s">
        <v>411</v>
      </c>
      <c r="C138" s="10">
        <v>99.14</v>
      </c>
      <c r="D138" s="7">
        <v>348</v>
      </c>
      <c r="E138" s="7">
        <v>1509</v>
      </c>
      <c r="F138" s="8">
        <f>VLOOKUP(A138,'[1]Ave percentages'!$A$10:$C$277,3,0)</f>
        <v>1.2956846317795884E-3</v>
      </c>
      <c r="G138" s="8">
        <f t="shared" si="2"/>
        <v>0.86199294651695846</v>
      </c>
      <c r="H138" s="8">
        <v>1.3087353488457373E-3</v>
      </c>
      <c r="I138" s="8">
        <v>1.2175235156251104E-3</v>
      </c>
      <c r="J138" s="8">
        <v>1.4614592438887202E-3</v>
      </c>
      <c r="Y138" s="8"/>
      <c r="Z138" s="8"/>
      <c r="AA138" s="8"/>
      <c r="AB138" s="8"/>
      <c r="AC138" s="8"/>
      <c r="AD138" s="8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/>
      <c r="CV138" s="9"/>
      <c r="CW138" s="9"/>
      <c r="CX138" s="9"/>
      <c r="CY138" s="9"/>
      <c r="CZ138" s="9"/>
      <c r="DA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9"/>
      <c r="DR138" s="9"/>
    </row>
    <row r="139" spans="1:126" x14ac:dyDescent="0.25">
      <c r="A139" s="1" t="s">
        <v>143</v>
      </c>
      <c r="B139" s="1" t="s">
        <v>412</v>
      </c>
      <c r="C139" s="10">
        <v>95.73</v>
      </c>
      <c r="D139" s="7">
        <v>351</v>
      </c>
      <c r="E139" s="7">
        <v>1504</v>
      </c>
      <c r="F139" s="8">
        <f>VLOOKUP(A139,'[1]Ave percentages'!$A$10:$C$277,3,0)</f>
        <v>1.5578189302339863E-3</v>
      </c>
      <c r="G139" s="8">
        <f t="shared" si="2"/>
        <v>0.86355076544719245</v>
      </c>
      <c r="H139" s="8">
        <v>5.6346361687071634E-4</v>
      </c>
      <c r="I139" s="8">
        <v>2.1444293221131267E-3</v>
      </c>
      <c r="J139" s="8">
        <v>1.1285728699298211E-3</v>
      </c>
      <c r="Y139" s="8"/>
      <c r="Z139" s="8"/>
      <c r="AA139" s="8"/>
      <c r="AB139" s="8"/>
      <c r="AC139" s="8"/>
      <c r="AD139" s="8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/>
      <c r="CV139" s="9"/>
      <c r="CW139" s="9"/>
      <c r="CX139" s="9"/>
      <c r="CY139" s="9"/>
      <c r="CZ139" s="9"/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9"/>
      <c r="DR139" s="9"/>
    </row>
    <row r="140" spans="1:126" x14ac:dyDescent="0.25">
      <c r="A140" s="1" t="s">
        <v>144</v>
      </c>
      <c r="B140" s="1" t="s">
        <v>413</v>
      </c>
      <c r="C140" s="7">
        <v>100</v>
      </c>
      <c r="D140" s="7">
        <v>348</v>
      </c>
      <c r="E140" s="7">
        <v>1484</v>
      </c>
      <c r="F140" s="8">
        <f>VLOOKUP(A140,'[1]Ave percentages'!$A$10:$C$277,3,0)</f>
        <v>1.3339600651368806E-3</v>
      </c>
      <c r="G140" s="8">
        <f t="shared" si="2"/>
        <v>0.86488472551232931</v>
      </c>
      <c r="H140" s="8">
        <v>5.5183829567865552E-4</v>
      </c>
      <c r="I140" s="8">
        <v>1.0152163031682756E-3</v>
      </c>
      <c r="J140" s="8">
        <v>2.769397496391188E-3</v>
      </c>
      <c r="Y140" s="8"/>
      <c r="Z140" s="8"/>
      <c r="AA140" s="8"/>
      <c r="AB140" s="8"/>
      <c r="AC140" s="8"/>
      <c r="AD140" s="8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9"/>
      <c r="DR140" s="9"/>
    </row>
    <row r="141" spans="1:126" x14ac:dyDescent="0.25">
      <c r="A141" s="1" t="s">
        <v>145</v>
      </c>
      <c r="B141" s="1" t="s">
        <v>414</v>
      </c>
      <c r="C141" s="7">
        <v>100</v>
      </c>
      <c r="D141" s="7">
        <v>350</v>
      </c>
      <c r="E141" s="7">
        <v>1459</v>
      </c>
      <c r="F141" s="8">
        <f>VLOOKUP(A141,'[1]Ave percentages'!$A$10:$C$277,3,0)</f>
        <v>1.4285655962527021E-3</v>
      </c>
      <c r="G141" s="8">
        <f t="shared" si="2"/>
        <v>0.86631329110858202</v>
      </c>
      <c r="H141" s="8">
        <v>4.4580528437857474E-4</v>
      </c>
      <c r="I141" s="8">
        <v>1.8972517004005899E-3</v>
      </c>
      <c r="J141" s="8">
        <v>1.2567883703476169E-3</v>
      </c>
      <c r="Y141" s="8"/>
      <c r="Z141" s="8"/>
      <c r="AA141" s="8"/>
      <c r="AB141" s="8"/>
      <c r="AC141" s="8"/>
      <c r="AD141" s="8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9"/>
      <c r="DR141" s="9"/>
    </row>
    <row r="142" spans="1:126" s="11" customFormat="1" x14ac:dyDescent="0.25">
      <c r="A142" s="1" t="s">
        <v>146</v>
      </c>
      <c r="B142" s="1" t="s">
        <v>415</v>
      </c>
      <c r="C142" s="7">
        <v>100</v>
      </c>
      <c r="D142" s="7">
        <v>348</v>
      </c>
      <c r="E142" s="7">
        <v>1429</v>
      </c>
      <c r="F142" s="8">
        <f>VLOOKUP(A142,'[1]Ave percentages'!$A$10:$C$277,3,0)</f>
        <v>1.2580193838342181E-3</v>
      </c>
      <c r="G142" s="8">
        <f t="shared" si="2"/>
        <v>0.8675713104924162</v>
      </c>
      <c r="H142" s="8">
        <v>1.0713419482383589E-3</v>
      </c>
      <c r="I142" s="8">
        <v>1.5168799558277057E-3</v>
      </c>
      <c r="J142" s="8">
        <v>8.3940666166343629E-4</v>
      </c>
      <c r="K142" s="1"/>
      <c r="L142" s="1"/>
      <c r="M142" s="1"/>
      <c r="N142" s="1"/>
      <c r="O142" s="1"/>
      <c r="P142" s="1"/>
      <c r="Q142" s="2"/>
      <c r="R142" s="2"/>
      <c r="S142" s="2"/>
      <c r="T142" s="2"/>
      <c r="U142" s="2"/>
      <c r="V142" s="2"/>
      <c r="W142" s="2"/>
      <c r="X142" s="2"/>
      <c r="Y142" s="8"/>
      <c r="Z142" s="8"/>
      <c r="AA142" s="8"/>
      <c r="AB142" s="8"/>
      <c r="AC142" s="8"/>
      <c r="AD142" s="8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  <c r="CV142" s="9"/>
      <c r="CW142" s="9"/>
      <c r="CX142" s="9"/>
      <c r="CY142" s="9"/>
      <c r="CZ142" s="9"/>
      <c r="DA142" s="9"/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/>
      <c r="DN142" s="9"/>
      <c r="DO142" s="9"/>
      <c r="DP142" s="9"/>
      <c r="DQ142" s="9"/>
      <c r="DR142" s="9"/>
      <c r="DS142" s="1"/>
      <c r="DT142" s="1"/>
      <c r="DU142" s="1"/>
      <c r="DV142" s="1"/>
    </row>
    <row r="143" spans="1:126" x14ac:dyDescent="0.25">
      <c r="A143" s="14" t="s">
        <v>147</v>
      </c>
      <c r="B143" s="14" t="s">
        <v>416</v>
      </c>
      <c r="C143" s="10">
        <v>98.56</v>
      </c>
      <c r="D143" s="7">
        <v>348</v>
      </c>
      <c r="E143" s="7">
        <v>1391</v>
      </c>
      <c r="F143" s="15">
        <f>VLOOKUP(A143,'[1]Ave percentages'!$A$10:$C$277,3,0)</f>
        <v>1.1328984586114158E-3</v>
      </c>
      <c r="G143" s="8">
        <f t="shared" si="2"/>
        <v>0.86870420895102762</v>
      </c>
      <c r="H143" s="15">
        <v>8.5766311086682878E-4</v>
      </c>
      <c r="I143" s="15">
        <v>1.5552203844022235E-3</v>
      </c>
      <c r="J143" s="15">
        <v>4.2328985249102084E-4</v>
      </c>
      <c r="K143" s="14"/>
      <c r="L143" s="14"/>
      <c r="M143" s="14"/>
      <c r="N143" s="14"/>
      <c r="O143" s="14"/>
      <c r="P143" s="14"/>
      <c r="Q143" s="16"/>
      <c r="R143" s="16"/>
      <c r="S143" s="16"/>
      <c r="T143" s="16"/>
      <c r="U143" s="16"/>
      <c r="V143" s="16"/>
      <c r="W143" s="16"/>
      <c r="X143" s="16"/>
      <c r="Y143" s="15"/>
      <c r="Z143" s="15"/>
      <c r="AA143" s="15"/>
      <c r="AB143" s="15"/>
      <c r="AC143" s="15"/>
      <c r="AD143" s="15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CU143" s="9"/>
      <c r="CV143" s="9"/>
      <c r="CW143" s="9"/>
      <c r="CX143" s="9"/>
      <c r="CY143" s="9"/>
      <c r="CZ143" s="9"/>
      <c r="DA143" s="9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/>
      <c r="DM143" s="9"/>
      <c r="DN143" s="9"/>
      <c r="DO143" s="9"/>
      <c r="DP143" s="9"/>
      <c r="DQ143" s="9"/>
      <c r="DR143" s="9"/>
    </row>
    <row r="144" spans="1:126" x14ac:dyDescent="0.25">
      <c r="A144" s="1" t="s">
        <v>148</v>
      </c>
      <c r="B144" s="1" t="s">
        <v>417</v>
      </c>
      <c r="C144" s="7">
        <v>100</v>
      </c>
      <c r="D144" s="7">
        <v>350</v>
      </c>
      <c r="E144" s="7">
        <v>1367</v>
      </c>
      <c r="F144" s="8">
        <f>VLOOKUP(A144,'[1]Ave percentages'!$A$10:$C$277,3,0)</f>
        <v>1.3420524603286116E-3</v>
      </c>
      <c r="G144" s="8">
        <f t="shared" si="2"/>
        <v>0.87004626141135621</v>
      </c>
      <c r="H144" s="8">
        <v>1.3847537962522028E-4</v>
      </c>
      <c r="I144" s="8">
        <v>1.6124725860237293E-3</v>
      </c>
      <c r="J144" s="8">
        <v>1.8216222480246091E-3</v>
      </c>
      <c r="Y144" s="8"/>
      <c r="Z144" s="8"/>
      <c r="AA144" s="8"/>
      <c r="AB144" s="8"/>
      <c r="AC144" s="8"/>
      <c r="AD144" s="8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  <c r="CV144" s="9"/>
      <c r="CW144" s="9"/>
      <c r="CX144" s="9"/>
      <c r="CY144" s="9"/>
      <c r="CZ144" s="9"/>
      <c r="DA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  <c r="DO144" s="9"/>
      <c r="DP144" s="9"/>
      <c r="DQ144" s="9"/>
      <c r="DR144" s="9"/>
    </row>
    <row r="145" spans="1:126" x14ac:dyDescent="0.25">
      <c r="A145" s="1" t="s">
        <v>149</v>
      </c>
      <c r="B145" s="1" t="s">
        <v>418</v>
      </c>
      <c r="C145" s="10">
        <v>99.14</v>
      </c>
      <c r="D145" s="7">
        <v>350</v>
      </c>
      <c r="E145" s="7">
        <v>1360</v>
      </c>
      <c r="F145" s="8">
        <f>VLOOKUP(A145,'[1]Ave percentages'!$A$10:$C$277,3,0)</f>
        <v>1.2857242909237751E-3</v>
      </c>
      <c r="G145" s="8">
        <f t="shared" si="2"/>
        <v>0.87133198570227999</v>
      </c>
      <c r="H145" s="8">
        <v>2.1410366619012701E-3</v>
      </c>
      <c r="I145" s="8">
        <v>1.0488947132118371E-3</v>
      </c>
      <c r="J145" s="8">
        <v>1.0464166302895503E-3</v>
      </c>
      <c r="Y145" s="8"/>
      <c r="Z145" s="8"/>
      <c r="AA145" s="8"/>
      <c r="AB145" s="8"/>
      <c r="AC145" s="8"/>
      <c r="AD145" s="8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  <c r="CU145" s="9"/>
      <c r="CV145" s="9"/>
      <c r="CW145" s="9"/>
      <c r="CX145" s="9"/>
      <c r="CY145" s="9"/>
      <c r="CZ145" s="9"/>
      <c r="DA145" s="9"/>
      <c r="DB145" s="9"/>
      <c r="DC145" s="9"/>
      <c r="DD145" s="9"/>
      <c r="DE145" s="9"/>
      <c r="DF145" s="9"/>
      <c r="DG145" s="9"/>
      <c r="DH145" s="9"/>
      <c r="DI145" s="9"/>
      <c r="DJ145" s="9"/>
      <c r="DK145" s="9"/>
      <c r="DL145" s="9"/>
      <c r="DM145" s="9"/>
      <c r="DN145" s="9"/>
      <c r="DO145" s="9"/>
      <c r="DP145" s="9"/>
      <c r="DQ145" s="9"/>
      <c r="DR145" s="9"/>
    </row>
    <row r="146" spans="1:126" x14ac:dyDescent="0.25">
      <c r="A146" s="1" t="s">
        <v>150</v>
      </c>
      <c r="B146" s="1" t="s">
        <v>419</v>
      </c>
      <c r="C146" s="7">
        <v>100</v>
      </c>
      <c r="D146" s="7">
        <v>348</v>
      </c>
      <c r="E146" s="7">
        <v>1343</v>
      </c>
      <c r="F146" s="8">
        <f>VLOOKUP(A146,'[1]Ave percentages'!$A$10:$C$277,3,0)</f>
        <v>1.1727053842912841E-3</v>
      </c>
      <c r="G146" s="8">
        <f t="shared" si="2"/>
        <v>0.87250469108657125</v>
      </c>
      <c r="H146" s="8">
        <v>3.0001291989755098E-4</v>
      </c>
      <c r="I146" s="8">
        <v>1.082265289868036E-3</v>
      </c>
      <c r="J146" s="8">
        <v>2.1716078392475147E-3</v>
      </c>
      <c r="Y146" s="8"/>
      <c r="Z146" s="8"/>
      <c r="AA146" s="8"/>
      <c r="AB146" s="8"/>
      <c r="AC146" s="8"/>
      <c r="AD146" s="8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CU146" s="9"/>
      <c r="CV146" s="9"/>
      <c r="CW146" s="9"/>
      <c r="CX146" s="9"/>
      <c r="CY146" s="9"/>
      <c r="CZ146" s="9"/>
      <c r="DA146" s="9"/>
      <c r="DB146" s="9"/>
      <c r="DC146" s="9"/>
      <c r="DD146" s="9"/>
      <c r="DE146" s="9"/>
      <c r="DF146" s="9"/>
      <c r="DG146" s="9"/>
      <c r="DH146" s="9"/>
      <c r="DI146" s="9"/>
      <c r="DJ146" s="9"/>
      <c r="DK146" s="9"/>
      <c r="DL146" s="9"/>
      <c r="DM146" s="9"/>
      <c r="DN146" s="9"/>
      <c r="DO146" s="9"/>
      <c r="DP146" s="9"/>
      <c r="DQ146" s="9"/>
      <c r="DR146" s="9"/>
    </row>
    <row r="147" spans="1:126" x14ac:dyDescent="0.25">
      <c r="A147" s="1" t="s">
        <v>151</v>
      </c>
      <c r="B147" s="1" t="s">
        <v>420</v>
      </c>
      <c r="C147" s="7">
        <v>100</v>
      </c>
      <c r="D147" s="7">
        <v>350</v>
      </c>
      <c r="E147" s="7">
        <v>1330</v>
      </c>
      <c r="F147" s="8">
        <f>VLOOKUP(A147,'[1]Ave percentages'!$A$10:$C$277,3,0)</f>
        <v>1.3172520190821899E-3</v>
      </c>
      <c r="G147" s="8">
        <f t="shared" si="2"/>
        <v>0.87382194310565342</v>
      </c>
      <c r="H147" s="8">
        <v>1.5308552949253834E-3</v>
      </c>
      <c r="I147" s="8">
        <v>1.0231981733881002E-3</v>
      </c>
      <c r="J147" s="8">
        <v>1.7913714176203998E-3</v>
      </c>
      <c r="Y147" s="8"/>
      <c r="Z147" s="8"/>
      <c r="AA147" s="8"/>
      <c r="AB147" s="8"/>
      <c r="AC147" s="8"/>
      <c r="AD147" s="8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CU147" s="9"/>
      <c r="CV147" s="9"/>
      <c r="CW147" s="9"/>
      <c r="CX147" s="9"/>
      <c r="CY147" s="9"/>
      <c r="CZ147" s="9"/>
      <c r="DA147" s="9"/>
      <c r="DB147" s="9"/>
      <c r="DC147" s="9"/>
      <c r="DD147" s="9"/>
      <c r="DE147" s="9"/>
      <c r="DF147" s="9"/>
      <c r="DG147" s="9"/>
      <c r="DH147" s="9"/>
      <c r="DI147" s="9"/>
      <c r="DJ147" s="9"/>
      <c r="DK147" s="9"/>
      <c r="DL147" s="9"/>
      <c r="DM147" s="9"/>
      <c r="DN147" s="9"/>
      <c r="DO147" s="9"/>
      <c r="DP147" s="9"/>
      <c r="DQ147" s="9"/>
      <c r="DR147" s="9"/>
      <c r="DS147" s="11"/>
      <c r="DT147" s="11"/>
      <c r="DU147" s="11"/>
      <c r="DV147" s="11"/>
    </row>
    <row r="148" spans="1:126" x14ac:dyDescent="0.25">
      <c r="A148" s="1" t="s">
        <v>152</v>
      </c>
      <c r="B148" s="1" t="s">
        <v>421</v>
      </c>
      <c r="C148" s="10">
        <v>97.7</v>
      </c>
      <c r="D148" s="7">
        <v>348</v>
      </c>
      <c r="E148" s="7">
        <v>1329</v>
      </c>
      <c r="F148" s="8">
        <f>VLOOKUP(A148,'[1]Ave percentages'!$A$10:$C$277,3,0)</f>
        <v>1.1489880134253566E-3</v>
      </c>
      <c r="G148" s="8">
        <f t="shared" si="2"/>
        <v>0.87497093111907875</v>
      </c>
      <c r="H148" s="8">
        <v>5.2879308318606432E-4</v>
      </c>
      <c r="I148" s="8">
        <v>1.634406773406003E-3</v>
      </c>
      <c r="J148" s="8">
        <v>6.0957713186869775E-4</v>
      </c>
      <c r="Y148" s="8"/>
      <c r="Z148" s="8"/>
      <c r="AA148" s="8"/>
      <c r="AB148" s="8"/>
      <c r="AC148" s="8"/>
      <c r="AD148" s="8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  <c r="CV148" s="9"/>
      <c r="CW148" s="9"/>
      <c r="CX148" s="9"/>
      <c r="CY148" s="9"/>
      <c r="CZ148" s="9"/>
      <c r="DA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9"/>
      <c r="DR148" s="9"/>
    </row>
    <row r="149" spans="1:126" x14ac:dyDescent="0.25">
      <c r="A149" s="1" t="s">
        <v>153</v>
      </c>
      <c r="B149" s="1" t="s">
        <v>422</v>
      </c>
      <c r="C149" s="7">
        <v>100</v>
      </c>
      <c r="D149" s="7">
        <v>350</v>
      </c>
      <c r="E149" s="7">
        <v>1328</v>
      </c>
      <c r="F149" s="8">
        <f>VLOOKUP(A149,'[1]Ave percentages'!$A$10:$C$277,3,0)</f>
        <v>1.4733607123379889E-3</v>
      </c>
      <c r="G149" s="8">
        <f t="shared" si="2"/>
        <v>0.8764442918314167</v>
      </c>
      <c r="H149" s="8">
        <v>5.1761718109219279E-3</v>
      </c>
      <c r="I149" s="8">
        <v>6.1207754709609308E-4</v>
      </c>
      <c r="J149" s="8">
        <v>6.4630543720535551E-5</v>
      </c>
      <c r="Y149" s="8"/>
      <c r="Z149" s="8"/>
      <c r="AA149" s="8"/>
      <c r="AB149" s="8"/>
      <c r="AC149" s="8"/>
      <c r="AD149" s="8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  <c r="CU149" s="9"/>
      <c r="CV149" s="9"/>
      <c r="CW149" s="9"/>
      <c r="CX149" s="9"/>
      <c r="CY149" s="9"/>
      <c r="CZ149" s="9"/>
      <c r="DA149" s="9"/>
      <c r="DB149" s="9"/>
      <c r="DC149" s="9"/>
      <c r="DD149" s="9"/>
      <c r="DE149" s="9"/>
      <c r="DF149" s="9"/>
      <c r="DG149" s="9"/>
      <c r="DH149" s="9"/>
      <c r="DI149" s="9"/>
      <c r="DJ149" s="9"/>
      <c r="DK149" s="9"/>
      <c r="DL149" s="9"/>
      <c r="DM149" s="9"/>
      <c r="DN149" s="9"/>
      <c r="DO149" s="9"/>
      <c r="DP149" s="9"/>
      <c r="DQ149" s="9"/>
      <c r="DR149" s="9"/>
    </row>
    <row r="150" spans="1:126" x14ac:dyDescent="0.25">
      <c r="A150" s="1" t="s">
        <v>154</v>
      </c>
      <c r="B150" s="1" t="s">
        <v>423</v>
      </c>
      <c r="C150" s="7">
        <v>100</v>
      </c>
      <c r="D150" s="7">
        <v>350</v>
      </c>
      <c r="E150" s="7">
        <v>1309</v>
      </c>
      <c r="F150" s="8">
        <f>VLOOKUP(A150,'[1]Ave percentages'!$A$10:$C$277,3,0)</f>
        <v>1.1904423916282265E-3</v>
      </c>
      <c r="G150" s="8">
        <f t="shared" si="2"/>
        <v>0.87763473422304494</v>
      </c>
      <c r="H150" s="8">
        <v>2.1707093223350387E-3</v>
      </c>
      <c r="I150" s="8">
        <v>9.5527302441954687E-4</v>
      </c>
      <c r="J150" s="8">
        <v>8.3376647100539679E-4</v>
      </c>
      <c r="Y150" s="8"/>
      <c r="Z150" s="8"/>
      <c r="AA150" s="8"/>
      <c r="AB150" s="8"/>
      <c r="AC150" s="8"/>
      <c r="AD150" s="8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CU150" s="9"/>
      <c r="CV150" s="9"/>
      <c r="CW150" s="9"/>
      <c r="CX150" s="9"/>
      <c r="CY150" s="9"/>
      <c r="CZ150" s="9"/>
      <c r="DA150" s="9"/>
      <c r="DB150" s="9"/>
      <c r="DC150" s="9"/>
      <c r="DD150" s="9"/>
      <c r="DE150" s="9"/>
      <c r="DF150" s="9"/>
      <c r="DG150" s="9"/>
      <c r="DH150" s="9"/>
      <c r="DI150" s="9"/>
      <c r="DJ150" s="9"/>
      <c r="DK150" s="9"/>
      <c r="DL150" s="9"/>
      <c r="DM150" s="9"/>
      <c r="DN150" s="9"/>
      <c r="DO150" s="9"/>
      <c r="DP150" s="9"/>
      <c r="DQ150" s="9"/>
      <c r="DR150" s="9"/>
    </row>
    <row r="151" spans="1:126" x14ac:dyDescent="0.25">
      <c r="A151" s="1" t="s">
        <v>155</v>
      </c>
      <c r="B151" s="1" t="s">
        <v>424</v>
      </c>
      <c r="C151" s="7">
        <v>100</v>
      </c>
      <c r="D151" s="7">
        <v>350</v>
      </c>
      <c r="E151" s="7">
        <v>1306</v>
      </c>
      <c r="F151" s="8">
        <f>VLOOKUP(A151,'[1]Ave percentages'!$A$10:$C$277,3,0)</f>
        <v>1.1872540428071883E-3</v>
      </c>
      <c r="G151" s="8">
        <f t="shared" si="2"/>
        <v>0.87882198826585212</v>
      </c>
      <c r="H151" s="8">
        <v>2.1233607318533396E-3</v>
      </c>
      <c r="I151" s="8">
        <v>1.2944224142212176E-3</v>
      </c>
      <c r="J151" s="8">
        <v>9.268348136971192E-5</v>
      </c>
      <c r="Y151" s="8"/>
      <c r="Z151" s="8"/>
      <c r="AA151" s="8"/>
      <c r="AB151" s="8"/>
      <c r="AC151" s="8"/>
      <c r="AD151" s="8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  <c r="BP151" s="9"/>
      <c r="BQ151" s="9"/>
      <c r="BR151" s="9"/>
      <c r="BS151" s="9"/>
      <c r="BT151" s="9"/>
      <c r="BU151" s="9"/>
      <c r="BV151" s="9"/>
      <c r="BW151" s="9"/>
      <c r="BX151" s="9"/>
      <c r="BY151" s="9"/>
      <c r="BZ151" s="9"/>
      <c r="CA151" s="9"/>
      <c r="CB151" s="9"/>
      <c r="CC151" s="9"/>
      <c r="CD151" s="9"/>
      <c r="CE151" s="9"/>
      <c r="CF151" s="9"/>
      <c r="CG151" s="9"/>
      <c r="CH151" s="9"/>
      <c r="CI151" s="9"/>
      <c r="CJ151" s="9"/>
      <c r="CK151" s="9"/>
      <c r="CL151" s="9"/>
      <c r="CM151" s="9"/>
      <c r="CN151" s="9"/>
      <c r="CO151" s="9"/>
      <c r="CP151" s="9"/>
      <c r="CQ151" s="9"/>
      <c r="CR151" s="9"/>
      <c r="CS151" s="9"/>
      <c r="CT151" s="9"/>
      <c r="CU151" s="9"/>
      <c r="CV151" s="9"/>
      <c r="CW151" s="9"/>
      <c r="CX151" s="9"/>
      <c r="CY151" s="9"/>
      <c r="CZ151" s="9"/>
      <c r="DA151" s="9"/>
      <c r="DB151" s="9"/>
      <c r="DC151" s="9"/>
      <c r="DD151" s="9"/>
      <c r="DE151" s="9"/>
      <c r="DF151" s="9"/>
      <c r="DG151" s="9"/>
      <c r="DH151" s="9"/>
      <c r="DI151" s="9"/>
      <c r="DJ151" s="9"/>
      <c r="DK151" s="9"/>
      <c r="DL151" s="9"/>
      <c r="DM151" s="9"/>
      <c r="DN151" s="9"/>
      <c r="DO151" s="9"/>
      <c r="DP151" s="9"/>
      <c r="DQ151" s="9"/>
      <c r="DR151" s="9"/>
    </row>
    <row r="152" spans="1:126" x14ac:dyDescent="0.25">
      <c r="A152" s="1" t="s">
        <v>156</v>
      </c>
      <c r="B152" s="1" t="s">
        <v>425</v>
      </c>
      <c r="C152" s="7">
        <v>100</v>
      </c>
      <c r="D152" s="7">
        <v>350</v>
      </c>
      <c r="E152" s="7">
        <v>1306</v>
      </c>
      <c r="F152" s="8">
        <f>VLOOKUP(A152,'[1]Ave percentages'!$A$10:$C$277,3,0)</f>
        <v>1.1620645999398133E-3</v>
      </c>
      <c r="G152" s="8">
        <f t="shared" si="2"/>
        <v>0.87998405286579195</v>
      </c>
      <c r="H152" s="8">
        <v>1.7230634910874996E-3</v>
      </c>
      <c r="I152" s="8">
        <v>1.3549427497469473E-3</v>
      </c>
      <c r="J152" s="8">
        <v>2.1370617660752258E-4</v>
      </c>
      <c r="Y152" s="8"/>
      <c r="Z152" s="8"/>
      <c r="AA152" s="8"/>
      <c r="AB152" s="8"/>
      <c r="AC152" s="8"/>
      <c r="AD152" s="8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  <c r="BP152" s="9"/>
      <c r="BQ152" s="9"/>
      <c r="BR152" s="9"/>
      <c r="BS152" s="9"/>
      <c r="BT152" s="9"/>
      <c r="BU152" s="9"/>
      <c r="BV152" s="9"/>
      <c r="BW152" s="9"/>
      <c r="BX152" s="9"/>
      <c r="BY152" s="9"/>
      <c r="BZ152" s="9"/>
      <c r="CA152" s="9"/>
      <c r="CB152" s="9"/>
      <c r="CC152" s="9"/>
      <c r="CD152" s="9"/>
      <c r="CE152" s="9"/>
      <c r="CF152" s="9"/>
      <c r="CG152" s="9"/>
      <c r="CH152" s="9"/>
      <c r="CI152" s="9"/>
      <c r="CJ152" s="9"/>
      <c r="CK152" s="9"/>
      <c r="CL152" s="9"/>
      <c r="CM152" s="9"/>
      <c r="CN152" s="9"/>
      <c r="CO152" s="9"/>
      <c r="CP152" s="9"/>
      <c r="CQ152" s="9"/>
      <c r="CR152" s="9"/>
      <c r="CS152" s="9"/>
      <c r="CT152" s="9"/>
      <c r="CU152" s="9"/>
      <c r="CV152" s="9"/>
      <c r="CW152" s="9"/>
      <c r="CX152" s="9"/>
      <c r="CY152" s="9"/>
      <c r="CZ152" s="9"/>
      <c r="DA152" s="9"/>
      <c r="DB152" s="9"/>
      <c r="DC152" s="9"/>
      <c r="DD152" s="9"/>
      <c r="DE152" s="9"/>
      <c r="DF152" s="9"/>
      <c r="DG152" s="9"/>
      <c r="DH152" s="9"/>
      <c r="DI152" s="9"/>
      <c r="DJ152" s="9"/>
      <c r="DK152" s="9"/>
      <c r="DL152" s="9"/>
      <c r="DM152" s="9"/>
      <c r="DN152" s="9"/>
      <c r="DO152" s="9"/>
      <c r="DP152" s="9"/>
      <c r="DQ152" s="9"/>
      <c r="DR152" s="9"/>
    </row>
    <row r="153" spans="1:126" x14ac:dyDescent="0.25">
      <c r="A153" s="1" t="s">
        <v>157</v>
      </c>
      <c r="B153" s="1" t="s">
        <v>426</v>
      </c>
      <c r="C153" s="10">
        <v>98.01</v>
      </c>
      <c r="D153" s="7">
        <v>352</v>
      </c>
      <c r="E153" s="7">
        <v>1305</v>
      </c>
      <c r="F153" s="8">
        <f>VLOOKUP(A153,'[1]Ave percentages'!$A$10:$C$277,3,0)</f>
        <v>1.2115964458759329E-3</v>
      </c>
      <c r="G153" s="8">
        <f t="shared" si="2"/>
        <v>0.88119564931166794</v>
      </c>
      <c r="H153" s="8">
        <v>9.2150494864829194E-4</v>
      </c>
      <c r="I153" s="8">
        <v>1.4991907430500903E-3</v>
      </c>
      <c r="J153" s="8">
        <v>8.2169258614161263E-4</v>
      </c>
      <c r="Y153" s="8"/>
      <c r="Z153" s="8"/>
      <c r="AA153" s="8"/>
      <c r="AB153" s="8"/>
      <c r="AC153" s="8"/>
      <c r="AD153" s="8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  <c r="BP153" s="9"/>
      <c r="BQ153" s="9"/>
      <c r="BR153" s="9"/>
      <c r="BS153" s="9"/>
      <c r="BT153" s="9"/>
      <c r="BU153" s="9"/>
      <c r="BV153" s="9"/>
      <c r="BW153" s="9"/>
      <c r="BX153" s="9"/>
      <c r="BY153" s="9"/>
      <c r="BZ153" s="9"/>
      <c r="CA153" s="9"/>
      <c r="CB153" s="9"/>
      <c r="CC153" s="9"/>
      <c r="CD153" s="9"/>
      <c r="CE153" s="9"/>
      <c r="CF153" s="9"/>
      <c r="CG153" s="9"/>
      <c r="CH153" s="9"/>
      <c r="CI153" s="9"/>
      <c r="CJ153" s="9"/>
      <c r="CK153" s="9"/>
      <c r="CL153" s="9"/>
      <c r="CM153" s="9"/>
      <c r="CN153" s="9"/>
      <c r="CO153" s="9"/>
      <c r="CP153" s="9"/>
      <c r="CQ153" s="9"/>
      <c r="CR153" s="9"/>
      <c r="CS153" s="9"/>
      <c r="CT153" s="9"/>
      <c r="CU153" s="9"/>
      <c r="CV153" s="9"/>
      <c r="CW153" s="9"/>
      <c r="CX153" s="9"/>
      <c r="CY153" s="9"/>
      <c r="CZ153" s="9"/>
      <c r="DA153" s="9"/>
      <c r="DB153" s="9"/>
      <c r="DC153" s="9"/>
      <c r="DD153" s="9"/>
      <c r="DE153" s="9"/>
      <c r="DF153" s="9"/>
      <c r="DG153" s="9"/>
      <c r="DH153" s="9"/>
      <c r="DI153" s="9"/>
      <c r="DJ153" s="9"/>
      <c r="DK153" s="9"/>
      <c r="DL153" s="9"/>
      <c r="DM153" s="9"/>
      <c r="DN153" s="9"/>
      <c r="DO153" s="9"/>
      <c r="DP153" s="9"/>
      <c r="DQ153" s="9"/>
      <c r="DR153" s="9"/>
    </row>
    <row r="154" spans="1:126" x14ac:dyDescent="0.25">
      <c r="A154" s="14" t="s">
        <v>158</v>
      </c>
      <c r="B154" s="14" t="s">
        <v>427</v>
      </c>
      <c r="C154" s="7">
        <v>100</v>
      </c>
      <c r="D154" s="7">
        <v>350</v>
      </c>
      <c r="E154" s="7">
        <v>1272</v>
      </c>
      <c r="F154" s="15">
        <f>VLOOKUP(A154,'[1]Ave percentages'!$A$10:$C$277,3,0)</f>
        <v>1.020452568078296E-3</v>
      </c>
      <c r="G154" s="8">
        <f t="shared" si="2"/>
        <v>0.8822161018797462</v>
      </c>
      <c r="H154" s="15">
        <v>1.0379659912300317E-3</v>
      </c>
      <c r="I154" s="15">
        <v>5.5128852326873394E-4</v>
      </c>
      <c r="J154" s="15">
        <v>2.0708131943257221E-3</v>
      </c>
      <c r="K154" s="14"/>
      <c r="L154" s="14"/>
      <c r="M154" s="14"/>
      <c r="N154" s="14"/>
      <c r="O154" s="14"/>
      <c r="P154" s="14"/>
      <c r="Q154" s="16"/>
      <c r="R154" s="16"/>
      <c r="S154" s="16"/>
      <c r="T154" s="16"/>
      <c r="U154" s="16"/>
      <c r="V154" s="16"/>
      <c r="W154" s="16"/>
      <c r="X154" s="16"/>
      <c r="Y154" s="15"/>
      <c r="Z154" s="15"/>
      <c r="AA154" s="15"/>
      <c r="AB154" s="15"/>
      <c r="AC154" s="15"/>
      <c r="AD154" s="15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  <c r="BP154" s="9"/>
      <c r="BQ154" s="9"/>
      <c r="BR154" s="9"/>
      <c r="BS154" s="9"/>
      <c r="BT154" s="9"/>
      <c r="BU154" s="9"/>
      <c r="BV154" s="9"/>
      <c r="BW154" s="9"/>
      <c r="BX154" s="9"/>
      <c r="BY154" s="9"/>
      <c r="BZ154" s="9"/>
      <c r="CA154" s="9"/>
      <c r="CB154" s="9"/>
      <c r="CC154" s="9"/>
      <c r="CD154" s="9"/>
      <c r="CE154" s="9"/>
      <c r="CF154" s="9"/>
      <c r="CG154" s="9"/>
      <c r="CH154" s="9"/>
      <c r="CI154" s="9"/>
      <c r="CJ154" s="9"/>
      <c r="CK154" s="9"/>
      <c r="CL154" s="9"/>
      <c r="CM154" s="9"/>
      <c r="CN154" s="9"/>
      <c r="CO154" s="9"/>
      <c r="CP154" s="9"/>
      <c r="CQ154" s="9"/>
      <c r="CR154" s="9"/>
      <c r="CS154" s="9"/>
      <c r="CT154" s="9"/>
      <c r="CU154" s="9"/>
      <c r="CV154" s="9"/>
      <c r="CW154" s="9"/>
      <c r="CX154" s="9"/>
      <c r="CY154" s="9"/>
      <c r="CZ154" s="9"/>
      <c r="DA154" s="9"/>
      <c r="DB154" s="9"/>
      <c r="DC154" s="9"/>
      <c r="DD154" s="9"/>
      <c r="DE154" s="9"/>
      <c r="DF154" s="9"/>
      <c r="DG154" s="9"/>
      <c r="DH154" s="9"/>
      <c r="DI154" s="9"/>
      <c r="DJ154" s="9"/>
      <c r="DK154" s="9"/>
      <c r="DL154" s="9"/>
      <c r="DM154" s="9"/>
      <c r="DN154" s="9"/>
      <c r="DO154" s="9"/>
      <c r="DP154" s="9"/>
      <c r="DQ154" s="9"/>
      <c r="DR154" s="9"/>
    </row>
    <row r="155" spans="1:126" x14ac:dyDescent="0.25">
      <c r="A155" s="1" t="s">
        <v>159</v>
      </c>
      <c r="B155" s="1" t="s">
        <v>428</v>
      </c>
      <c r="C155" s="10">
        <v>98.57</v>
      </c>
      <c r="D155" s="7">
        <v>349</v>
      </c>
      <c r="E155" s="7">
        <v>1258</v>
      </c>
      <c r="F155" s="8">
        <f>VLOOKUP(A155,'[1]Ave percentages'!$A$10:$C$277,3,0)</f>
        <v>1.1959952152395315E-3</v>
      </c>
      <c r="G155" s="8">
        <f t="shared" si="2"/>
        <v>0.88341209709498569</v>
      </c>
      <c r="H155" s="8">
        <v>3.4697228100129127E-4</v>
      </c>
      <c r="I155" s="8">
        <v>1.8185527827937512E-3</v>
      </c>
      <c r="J155" s="8">
        <v>5.5293068374197762E-4</v>
      </c>
      <c r="Y155" s="8"/>
      <c r="Z155" s="8"/>
      <c r="AA155" s="8"/>
      <c r="AB155" s="8"/>
      <c r="AC155" s="8"/>
      <c r="AD155" s="8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  <c r="BP155" s="9"/>
      <c r="BQ155" s="9"/>
      <c r="BR155" s="9"/>
      <c r="BS155" s="9"/>
      <c r="BT155" s="9"/>
      <c r="BU155" s="9"/>
      <c r="BV155" s="9"/>
      <c r="BW155" s="9"/>
      <c r="BX155" s="9"/>
      <c r="BY155" s="9"/>
      <c r="BZ155" s="9"/>
      <c r="CA155" s="9"/>
      <c r="CB155" s="9"/>
      <c r="CC155" s="9"/>
      <c r="CD155" s="9"/>
      <c r="CE155" s="9"/>
      <c r="CF155" s="9"/>
      <c r="CG155" s="9"/>
      <c r="CH155" s="9"/>
      <c r="CI155" s="9"/>
      <c r="CJ155" s="9"/>
      <c r="CK155" s="9"/>
      <c r="CL155" s="9"/>
      <c r="CM155" s="9"/>
      <c r="CN155" s="9"/>
      <c r="CO155" s="9"/>
      <c r="CP155" s="9"/>
      <c r="CQ155" s="9"/>
      <c r="CR155" s="9"/>
      <c r="CS155" s="9"/>
      <c r="CT155" s="9"/>
      <c r="CU155" s="9"/>
      <c r="CV155" s="9"/>
      <c r="CW155" s="9"/>
      <c r="CX155" s="9"/>
      <c r="CY155" s="9"/>
      <c r="CZ155" s="9"/>
      <c r="DA155" s="9"/>
      <c r="DB155" s="9"/>
      <c r="DC155" s="9"/>
      <c r="DD155" s="9"/>
      <c r="DE155" s="9"/>
      <c r="DF155" s="9"/>
      <c r="DG155" s="9"/>
      <c r="DH155" s="9"/>
      <c r="DI155" s="9"/>
      <c r="DJ155" s="9"/>
      <c r="DK155" s="9"/>
      <c r="DL155" s="9"/>
      <c r="DM155" s="9"/>
      <c r="DN155" s="9"/>
      <c r="DO155" s="9"/>
      <c r="DP155" s="9"/>
      <c r="DQ155" s="9"/>
      <c r="DR155" s="9"/>
    </row>
    <row r="156" spans="1:126" x14ac:dyDescent="0.25">
      <c r="A156" s="1" t="s">
        <v>160</v>
      </c>
      <c r="B156" s="1" t="s">
        <v>429</v>
      </c>
      <c r="C156" s="10">
        <v>99.71</v>
      </c>
      <c r="D156" s="7">
        <v>350</v>
      </c>
      <c r="E156" s="7">
        <v>1229</v>
      </c>
      <c r="F156" s="8">
        <f>VLOOKUP(A156,'[1]Ave percentages'!$A$10:$C$277,3,0)</f>
        <v>1.096022084969973E-3</v>
      </c>
      <c r="G156" s="8">
        <f t="shared" si="2"/>
        <v>0.88450811917995564</v>
      </c>
      <c r="H156" s="8">
        <v>8.090790804497741E-4</v>
      </c>
      <c r="I156" s="8">
        <v>1.2565513449103644E-3</v>
      </c>
      <c r="J156" s="8">
        <v>9.9204013466926296E-4</v>
      </c>
      <c r="Y156" s="8"/>
      <c r="Z156" s="8"/>
      <c r="AA156" s="8"/>
      <c r="AB156" s="8"/>
      <c r="AC156" s="8"/>
      <c r="AD156" s="8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  <c r="BP156" s="9"/>
      <c r="BQ156" s="9"/>
      <c r="BR156" s="9"/>
      <c r="BS156" s="9"/>
      <c r="BT156" s="9"/>
      <c r="BU156" s="9"/>
      <c r="BV156" s="9"/>
      <c r="BW156" s="9"/>
      <c r="BX156" s="9"/>
      <c r="BY156" s="9"/>
      <c r="BZ156" s="9"/>
      <c r="CA156" s="9"/>
      <c r="CB156" s="9"/>
      <c r="CC156" s="9"/>
      <c r="CD156" s="9"/>
      <c r="CE156" s="9"/>
      <c r="CF156" s="9"/>
      <c r="CG156" s="9"/>
      <c r="CH156" s="9"/>
      <c r="CI156" s="9"/>
      <c r="CJ156" s="9"/>
      <c r="CK156" s="9"/>
      <c r="CL156" s="9"/>
      <c r="CM156" s="9"/>
      <c r="CN156" s="9"/>
      <c r="CO156" s="9"/>
      <c r="CP156" s="9"/>
      <c r="CQ156" s="9"/>
      <c r="CR156" s="9"/>
      <c r="CS156" s="9"/>
      <c r="CT156" s="9"/>
      <c r="CU156" s="9"/>
      <c r="CV156" s="9"/>
      <c r="CW156" s="9"/>
      <c r="CX156" s="9"/>
      <c r="CY156" s="9"/>
      <c r="CZ156" s="9"/>
      <c r="DA156" s="9"/>
      <c r="DB156" s="9"/>
      <c r="DC156" s="9"/>
      <c r="DD156" s="9"/>
      <c r="DE156" s="9"/>
      <c r="DF156" s="9"/>
      <c r="DG156" s="9"/>
      <c r="DH156" s="9"/>
      <c r="DI156" s="9"/>
      <c r="DJ156" s="9"/>
      <c r="DK156" s="9"/>
      <c r="DL156" s="9"/>
      <c r="DM156" s="9"/>
      <c r="DN156" s="9"/>
      <c r="DO156" s="9"/>
      <c r="DP156" s="9"/>
      <c r="DQ156" s="9"/>
      <c r="DR156" s="9"/>
    </row>
    <row r="157" spans="1:126" x14ac:dyDescent="0.25">
      <c r="A157" s="1" t="s">
        <v>161</v>
      </c>
      <c r="B157" s="1" t="s">
        <v>430</v>
      </c>
      <c r="C157" s="7">
        <v>100</v>
      </c>
      <c r="D157" s="7">
        <v>348</v>
      </c>
      <c r="E157" s="7">
        <v>1207</v>
      </c>
      <c r="F157" s="8">
        <f>VLOOKUP(A157,'[1]Ave percentages'!$A$10:$C$277,3,0)</f>
        <v>1.0971831660947858E-3</v>
      </c>
      <c r="G157" s="8">
        <f t="shared" si="2"/>
        <v>0.88560530234605039</v>
      </c>
      <c r="H157" s="8">
        <v>1.757692937331147E-4</v>
      </c>
      <c r="I157" s="8">
        <v>5.9986337575290119E-4</v>
      </c>
      <c r="J157" s="8">
        <v>3.0651043917460418E-3</v>
      </c>
      <c r="Y157" s="8"/>
      <c r="Z157" s="8"/>
      <c r="AA157" s="8"/>
      <c r="AB157" s="8"/>
      <c r="AC157" s="8"/>
      <c r="AD157" s="8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  <c r="BP157" s="9"/>
      <c r="BQ157" s="9"/>
      <c r="BR157" s="9"/>
      <c r="BS157" s="9"/>
      <c r="BT157" s="9"/>
      <c r="BU157" s="9"/>
      <c r="BV157" s="9"/>
      <c r="BW157" s="9"/>
      <c r="BX157" s="9"/>
      <c r="BY157" s="9"/>
      <c r="BZ157" s="9"/>
      <c r="CA157" s="9"/>
      <c r="CB157" s="9"/>
      <c r="CC157" s="9"/>
      <c r="CD157" s="9"/>
      <c r="CE157" s="9"/>
      <c r="CF157" s="9"/>
      <c r="CG157" s="9"/>
      <c r="CH157" s="9"/>
      <c r="CI157" s="9"/>
      <c r="CJ157" s="9"/>
      <c r="CK157" s="9"/>
      <c r="CL157" s="9"/>
      <c r="CM157" s="9"/>
      <c r="CN157" s="9"/>
      <c r="CO157" s="9"/>
      <c r="CP157" s="9"/>
      <c r="CQ157" s="9"/>
      <c r="CR157" s="9"/>
      <c r="CS157" s="9"/>
      <c r="CT157" s="9"/>
      <c r="CU157" s="9"/>
      <c r="CV157" s="9"/>
      <c r="CW157" s="9"/>
      <c r="CX157" s="9"/>
      <c r="CY157" s="9"/>
      <c r="CZ157" s="9"/>
      <c r="DA157" s="9"/>
      <c r="DB157" s="9"/>
      <c r="DC157" s="9"/>
      <c r="DD157" s="9"/>
      <c r="DE157" s="9"/>
      <c r="DF157" s="9"/>
      <c r="DG157" s="9"/>
      <c r="DH157" s="9"/>
      <c r="DI157" s="9"/>
      <c r="DJ157" s="9"/>
      <c r="DK157" s="9"/>
      <c r="DL157" s="9"/>
      <c r="DM157" s="9"/>
      <c r="DN157" s="9"/>
      <c r="DO157" s="9"/>
      <c r="DP157" s="9"/>
      <c r="DQ157" s="9"/>
      <c r="DR157" s="9"/>
    </row>
    <row r="158" spans="1:126" x14ac:dyDescent="0.25">
      <c r="A158" s="1" t="s">
        <v>162</v>
      </c>
      <c r="B158" s="1" t="s">
        <v>431</v>
      </c>
      <c r="C158" s="7">
        <v>100</v>
      </c>
      <c r="D158" s="7">
        <v>350</v>
      </c>
      <c r="E158" s="7">
        <v>1203</v>
      </c>
      <c r="F158" s="8">
        <f>VLOOKUP(A158,'[1]Ave percentages'!$A$10:$C$277,3,0)</f>
        <v>1.0760198518807767E-3</v>
      </c>
      <c r="G158" s="8">
        <f t="shared" si="2"/>
        <v>0.88668132219793117</v>
      </c>
      <c r="H158" s="8">
        <v>5.3673586987841668E-4</v>
      </c>
      <c r="I158" s="8">
        <v>1.4731854341552952E-3</v>
      </c>
      <c r="J158" s="8">
        <v>6.6362896671356292E-4</v>
      </c>
      <c r="Y158" s="8"/>
      <c r="Z158" s="8"/>
      <c r="AA158" s="8"/>
      <c r="AB158" s="8"/>
      <c r="AC158" s="8"/>
      <c r="AD158" s="8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  <c r="BP158" s="9"/>
      <c r="BQ158" s="9"/>
      <c r="BR158" s="9"/>
      <c r="BS158" s="9"/>
      <c r="BT158" s="9"/>
      <c r="BU158" s="9"/>
      <c r="BV158" s="9"/>
      <c r="BW158" s="9"/>
      <c r="BX158" s="9"/>
      <c r="BY158" s="9"/>
      <c r="BZ158" s="9"/>
      <c r="CA158" s="9"/>
      <c r="CB158" s="9"/>
      <c r="CC158" s="9"/>
      <c r="CD158" s="9"/>
      <c r="CE158" s="9"/>
      <c r="CF158" s="9"/>
      <c r="CG158" s="9"/>
      <c r="CH158" s="9"/>
      <c r="CI158" s="9"/>
      <c r="CJ158" s="9"/>
      <c r="CK158" s="9"/>
      <c r="CL158" s="9"/>
      <c r="CM158" s="9"/>
      <c r="CN158" s="9"/>
      <c r="CO158" s="9"/>
      <c r="CP158" s="9"/>
      <c r="CQ158" s="9"/>
      <c r="CR158" s="9"/>
      <c r="CS158" s="9"/>
      <c r="CT158" s="9"/>
      <c r="CU158" s="9"/>
      <c r="CV158" s="9"/>
      <c r="CW158" s="9"/>
      <c r="CX158" s="9"/>
      <c r="CY158" s="9"/>
      <c r="CZ158" s="9"/>
      <c r="DA158" s="9"/>
      <c r="DB158" s="9"/>
      <c r="DC158" s="9"/>
      <c r="DD158" s="9"/>
      <c r="DE158" s="9"/>
      <c r="DF158" s="9"/>
      <c r="DG158" s="9"/>
      <c r="DH158" s="9"/>
      <c r="DI158" s="9"/>
      <c r="DJ158" s="9"/>
      <c r="DK158" s="9"/>
      <c r="DL158" s="9"/>
      <c r="DM158" s="9"/>
      <c r="DN158" s="9"/>
      <c r="DO158" s="9"/>
      <c r="DP158" s="9"/>
      <c r="DQ158" s="9"/>
      <c r="DR158" s="9"/>
    </row>
    <row r="159" spans="1:126" x14ac:dyDescent="0.25">
      <c r="A159" s="1" t="s">
        <v>163</v>
      </c>
      <c r="B159" s="1" t="s">
        <v>432</v>
      </c>
      <c r="C159" s="10">
        <v>99.71</v>
      </c>
      <c r="D159" s="7">
        <v>350</v>
      </c>
      <c r="E159" s="7">
        <v>1202</v>
      </c>
      <c r="F159" s="8">
        <f>VLOOKUP(A159,'[1]Ave percentages'!$A$10:$C$277,3,0)</f>
        <v>1.054665148120673E-3</v>
      </c>
      <c r="G159" s="8">
        <f t="shared" si="2"/>
        <v>0.88773598734605186</v>
      </c>
      <c r="H159" s="8">
        <v>2.3931702137704259E-3</v>
      </c>
      <c r="I159" s="8">
        <v>9.1834874414880002E-4</v>
      </c>
      <c r="J159" s="8">
        <v>1.4765237019333507E-4</v>
      </c>
      <c r="Y159" s="8"/>
      <c r="Z159" s="8"/>
      <c r="AA159" s="8"/>
      <c r="AB159" s="8"/>
      <c r="AC159" s="8"/>
      <c r="AD159" s="8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  <c r="BP159" s="9"/>
      <c r="BQ159" s="9"/>
      <c r="BR159" s="9"/>
      <c r="BS159" s="9"/>
      <c r="BT159" s="9"/>
      <c r="BU159" s="9"/>
      <c r="BV159" s="9"/>
      <c r="BW159" s="9"/>
      <c r="BX159" s="9"/>
      <c r="BY159" s="9"/>
      <c r="BZ159" s="9"/>
      <c r="CA159" s="9"/>
      <c r="CB159" s="9"/>
      <c r="CC159" s="9"/>
      <c r="CD159" s="9"/>
      <c r="CE159" s="9"/>
      <c r="CF159" s="9"/>
      <c r="CG159" s="9"/>
      <c r="CH159" s="9"/>
      <c r="CI159" s="9"/>
      <c r="CJ159" s="9"/>
      <c r="CK159" s="9"/>
      <c r="CL159" s="9"/>
      <c r="CM159" s="9"/>
      <c r="CN159" s="9"/>
      <c r="CO159" s="9"/>
      <c r="CP159" s="9"/>
      <c r="CQ159" s="9"/>
      <c r="CR159" s="9"/>
      <c r="CS159" s="9"/>
      <c r="CT159" s="9"/>
      <c r="CU159" s="9"/>
      <c r="CV159" s="9"/>
      <c r="CW159" s="9"/>
      <c r="CX159" s="9"/>
      <c r="CY159" s="9"/>
      <c r="CZ159" s="9"/>
      <c r="DA159" s="9"/>
      <c r="DB159" s="9"/>
      <c r="DC159" s="9"/>
      <c r="DD159" s="9"/>
      <c r="DE159" s="9"/>
      <c r="DF159" s="9"/>
      <c r="DG159" s="9"/>
      <c r="DH159" s="9"/>
      <c r="DI159" s="9"/>
      <c r="DJ159" s="9"/>
      <c r="DK159" s="9"/>
      <c r="DL159" s="9"/>
      <c r="DM159" s="9"/>
      <c r="DN159" s="9"/>
      <c r="DO159" s="9"/>
      <c r="DP159" s="9"/>
      <c r="DQ159" s="9"/>
      <c r="DR159" s="9"/>
    </row>
    <row r="160" spans="1:126" x14ac:dyDescent="0.25">
      <c r="A160" s="1" t="s">
        <v>164</v>
      </c>
      <c r="B160" s="1" t="s">
        <v>433</v>
      </c>
      <c r="C160" s="10">
        <v>99.71</v>
      </c>
      <c r="D160" s="7">
        <v>350</v>
      </c>
      <c r="E160" s="7">
        <v>1178</v>
      </c>
      <c r="F160" s="8">
        <f>VLOOKUP(A160,'[1]Ave percentages'!$A$10:$C$277,3,0)</f>
        <v>1.0287735935781235E-3</v>
      </c>
      <c r="G160" s="8">
        <f t="shared" si="2"/>
        <v>0.88876476093962997</v>
      </c>
      <c r="H160" s="8">
        <v>8.6622261016130271E-4</v>
      </c>
      <c r="I160" s="8">
        <v>1.2797075908843735E-3</v>
      </c>
      <c r="J160" s="8">
        <v>6.0624267553375545E-4</v>
      </c>
      <c r="Y160" s="8"/>
      <c r="Z160" s="8"/>
      <c r="AA160" s="8"/>
      <c r="AB160" s="8"/>
      <c r="AC160" s="8"/>
      <c r="AD160" s="8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  <c r="BP160" s="9"/>
      <c r="BQ160" s="9"/>
      <c r="BR160" s="9"/>
      <c r="BS160" s="9"/>
      <c r="BT160" s="9"/>
      <c r="BU160" s="9"/>
      <c r="BV160" s="9"/>
      <c r="BW160" s="9"/>
      <c r="BX160" s="9"/>
      <c r="BY160" s="9"/>
      <c r="BZ160" s="9"/>
      <c r="CA160" s="9"/>
      <c r="CB160" s="9"/>
      <c r="CC160" s="9"/>
      <c r="CD160" s="9"/>
      <c r="CE160" s="9"/>
      <c r="CF160" s="9"/>
      <c r="CG160" s="9"/>
      <c r="CH160" s="9"/>
      <c r="CI160" s="9"/>
      <c r="CJ160" s="9"/>
      <c r="CK160" s="9"/>
      <c r="CL160" s="9"/>
      <c r="CM160" s="9"/>
      <c r="CN160" s="9"/>
      <c r="CO160" s="9"/>
      <c r="CP160" s="9"/>
      <c r="CQ160" s="9"/>
      <c r="CR160" s="9"/>
      <c r="CS160" s="9"/>
      <c r="CT160" s="9"/>
      <c r="CU160" s="9"/>
      <c r="CV160" s="9"/>
      <c r="CW160" s="9"/>
      <c r="CX160" s="9"/>
      <c r="CY160" s="9"/>
      <c r="CZ160" s="9"/>
      <c r="DA160" s="9"/>
      <c r="DB160" s="9"/>
      <c r="DC160" s="9"/>
      <c r="DD160" s="9"/>
      <c r="DE160" s="9"/>
      <c r="DF160" s="9"/>
      <c r="DG160" s="9"/>
      <c r="DH160" s="9"/>
      <c r="DI160" s="9"/>
      <c r="DJ160" s="9"/>
      <c r="DK160" s="9"/>
      <c r="DL160" s="9"/>
      <c r="DM160" s="9"/>
      <c r="DN160" s="9"/>
      <c r="DO160" s="9"/>
      <c r="DP160" s="9"/>
      <c r="DQ160" s="9"/>
      <c r="DR160" s="9"/>
    </row>
    <row r="161" spans="1:122" x14ac:dyDescent="0.25">
      <c r="A161" s="1" t="s">
        <v>165</v>
      </c>
      <c r="B161" s="1" t="s">
        <v>434</v>
      </c>
      <c r="C161" s="7">
        <v>100</v>
      </c>
      <c r="D161" s="7">
        <v>348</v>
      </c>
      <c r="E161" s="7">
        <v>1173</v>
      </c>
      <c r="F161" s="8">
        <f>VLOOKUP(A161,'[1]Ave percentages'!$A$10:$C$277,3,0)</f>
        <v>1.0054843776629715E-3</v>
      </c>
      <c r="G161" s="8">
        <f t="shared" si="2"/>
        <v>0.88977024531729298</v>
      </c>
      <c r="H161" s="8">
        <v>7.5057426236510387E-4</v>
      </c>
      <c r="I161" s="8">
        <v>6.169308655175808E-4</v>
      </c>
      <c r="J161" s="8">
        <v>2.1202970100823752E-3</v>
      </c>
      <c r="Y161" s="8"/>
      <c r="Z161" s="8"/>
      <c r="AA161" s="8"/>
      <c r="AB161" s="8"/>
      <c r="AC161" s="8"/>
      <c r="AD161" s="8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  <c r="BP161" s="9"/>
      <c r="BQ161" s="9"/>
      <c r="BR161" s="9"/>
      <c r="BS161" s="9"/>
      <c r="BT161" s="9"/>
      <c r="BU161" s="9"/>
      <c r="BV161" s="9"/>
      <c r="BW161" s="9"/>
      <c r="BX161" s="9"/>
      <c r="BY161" s="9"/>
      <c r="BZ161" s="9"/>
      <c r="CA161" s="9"/>
      <c r="CB161" s="9"/>
      <c r="CC161" s="9"/>
      <c r="CD161" s="9"/>
      <c r="CE161" s="9"/>
      <c r="CF161" s="9"/>
      <c r="CG161" s="9"/>
      <c r="CH161" s="9"/>
      <c r="CI161" s="9"/>
      <c r="CJ161" s="9"/>
      <c r="CK161" s="9"/>
      <c r="CL161" s="9"/>
      <c r="CM161" s="9"/>
      <c r="CN161" s="9"/>
      <c r="CO161" s="9"/>
      <c r="CP161" s="9"/>
      <c r="CQ161" s="9"/>
      <c r="CR161" s="9"/>
      <c r="CS161" s="9"/>
      <c r="CT161" s="9"/>
      <c r="CU161" s="9"/>
      <c r="CV161" s="9"/>
      <c r="CW161" s="9"/>
      <c r="CX161" s="9"/>
      <c r="CY161" s="9"/>
      <c r="CZ161" s="9"/>
      <c r="DA161" s="9"/>
      <c r="DB161" s="9"/>
      <c r="DC161" s="9"/>
      <c r="DD161" s="9"/>
      <c r="DE161" s="9"/>
      <c r="DF161" s="9"/>
      <c r="DG161" s="9"/>
      <c r="DH161" s="9"/>
      <c r="DI161" s="9"/>
      <c r="DJ161" s="9"/>
      <c r="DK161" s="9"/>
      <c r="DL161" s="9"/>
      <c r="DM161" s="9"/>
      <c r="DN161" s="9"/>
      <c r="DO161" s="9"/>
      <c r="DP161" s="9"/>
      <c r="DQ161" s="9"/>
      <c r="DR161" s="9"/>
    </row>
    <row r="162" spans="1:122" x14ac:dyDescent="0.25">
      <c r="A162" s="1" t="s">
        <v>166</v>
      </c>
      <c r="B162" s="1" t="s">
        <v>435</v>
      </c>
      <c r="C162" s="7">
        <v>100</v>
      </c>
      <c r="D162" s="7">
        <v>350</v>
      </c>
      <c r="E162" s="7">
        <v>1126</v>
      </c>
      <c r="F162" s="8">
        <f>VLOOKUP(A162,'[1]Ave percentages'!$A$10:$C$277,3,0)</f>
        <v>9.7450596793242992E-4</v>
      </c>
      <c r="G162" s="8">
        <f t="shared" si="2"/>
        <v>0.89074475128522546</v>
      </c>
      <c r="H162" s="8">
        <v>2.6799704648316669E-3</v>
      </c>
      <c r="I162" s="8">
        <v>6.868750264593745E-4</v>
      </c>
      <c r="J162" s="8">
        <v>7.7790383190068108E-5</v>
      </c>
      <c r="Y162" s="8"/>
      <c r="Z162" s="8"/>
      <c r="AA162" s="8"/>
      <c r="AB162" s="8"/>
      <c r="AC162" s="8"/>
      <c r="AD162" s="8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  <c r="BS162" s="9"/>
      <c r="BT162" s="9"/>
      <c r="BU162" s="9"/>
      <c r="BV162" s="9"/>
      <c r="BW162" s="9"/>
      <c r="BX162" s="9"/>
      <c r="BY162" s="9"/>
      <c r="BZ162" s="9"/>
      <c r="CA162" s="9"/>
      <c r="CB162" s="9"/>
      <c r="CC162" s="9"/>
      <c r="CD162" s="9"/>
      <c r="CE162" s="9"/>
      <c r="CF162" s="9"/>
      <c r="CG162" s="9"/>
      <c r="CH162" s="9"/>
      <c r="CI162" s="9"/>
      <c r="CJ162" s="9"/>
      <c r="CK162" s="9"/>
      <c r="CL162" s="9"/>
      <c r="CM162" s="9"/>
      <c r="CN162" s="9"/>
      <c r="CO162" s="9"/>
      <c r="CP162" s="9"/>
      <c r="CQ162" s="9"/>
      <c r="CR162" s="9"/>
      <c r="CS162" s="9"/>
      <c r="CT162" s="9"/>
      <c r="CU162" s="9"/>
      <c r="CV162" s="9"/>
      <c r="CW162" s="9"/>
      <c r="CX162" s="9"/>
      <c r="CY162" s="9"/>
      <c r="CZ162" s="9"/>
      <c r="DA162" s="9"/>
      <c r="DB162" s="9"/>
      <c r="DC162" s="9"/>
      <c r="DD162" s="9"/>
      <c r="DE162" s="9"/>
      <c r="DF162" s="9"/>
      <c r="DG162" s="9"/>
      <c r="DH162" s="9"/>
      <c r="DI162" s="9"/>
      <c r="DJ162" s="9"/>
      <c r="DK162" s="9"/>
      <c r="DL162" s="9"/>
      <c r="DM162" s="9"/>
      <c r="DN162" s="9"/>
      <c r="DO162" s="9"/>
      <c r="DP162" s="9"/>
      <c r="DQ162" s="9"/>
      <c r="DR162" s="9"/>
    </row>
    <row r="163" spans="1:122" x14ac:dyDescent="0.25">
      <c r="A163" s="1" t="s">
        <v>167</v>
      </c>
      <c r="B163" s="1" t="s">
        <v>436</v>
      </c>
      <c r="C163" s="10">
        <v>96.55</v>
      </c>
      <c r="D163" s="7">
        <v>348</v>
      </c>
      <c r="E163" s="7">
        <v>1108</v>
      </c>
      <c r="F163" s="8">
        <f>VLOOKUP(A163,'[1]Ave percentages'!$A$10:$C$277,3,0)</f>
        <v>9.9731632338380546E-4</v>
      </c>
      <c r="G163" s="8">
        <f t="shared" si="2"/>
        <v>0.8917420676086093</v>
      </c>
      <c r="H163" s="8">
        <v>1.5844106879477154E-3</v>
      </c>
      <c r="I163" s="8">
        <v>9.4329230761476871E-4</v>
      </c>
      <c r="J163" s="8">
        <v>5.8637602780078825E-4</v>
      </c>
      <c r="Y163" s="8"/>
      <c r="Z163" s="8"/>
      <c r="AA163" s="8"/>
      <c r="AB163" s="8"/>
      <c r="AC163" s="8"/>
      <c r="AD163" s="8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  <c r="BP163" s="9"/>
      <c r="BQ163" s="9"/>
      <c r="BR163" s="9"/>
      <c r="BS163" s="9"/>
      <c r="BT163" s="9"/>
      <c r="BU163" s="9"/>
      <c r="BV163" s="9"/>
      <c r="BW163" s="9"/>
      <c r="BX163" s="9"/>
      <c r="BY163" s="9"/>
      <c r="BZ163" s="9"/>
      <c r="CA163" s="9"/>
      <c r="CB163" s="9"/>
      <c r="CC163" s="9"/>
      <c r="CD163" s="9"/>
      <c r="CE163" s="9"/>
      <c r="CF163" s="9"/>
      <c r="CG163" s="9"/>
      <c r="CH163" s="9"/>
      <c r="CI163" s="9"/>
      <c r="CJ163" s="9"/>
      <c r="CK163" s="9"/>
      <c r="CL163" s="9"/>
      <c r="CM163" s="9"/>
      <c r="CN163" s="9"/>
      <c r="CO163" s="9"/>
      <c r="CP163" s="9"/>
      <c r="CQ163" s="9"/>
      <c r="CR163" s="9"/>
      <c r="CS163" s="9"/>
      <c r="CT163" s="9"/>
      <c r="CU163" s="9"/>
      <c r="CV163" s="9"/>
      <c r="CW163" s="9"/>
      <c r="CX163" s="9"/>
      <c r="CY163" s="9"/>
      <c r="CZ163" s="9"/>
      <c r="DA163" s="9"/>
      <c r="DB163" s="9"/>
      <c r="DC163" s="9"/>
      <c r="DD163" s="9"/>
      <c r="DE163" s="9"/>
      <c r="DF163" s="9"/>
      <c r="DG163" s="9"/>
      <c r="DH163" s="9"/>
      <c r="DI163" s="9"/>
      <c r="DJ163" s="9"/>
      <c r="DK163" s="9"/>
      <c r="DL163" s="9"/>
      <c r="DM163" s="9"/>
      <c r="DN163" s="9"/>
      <c r="DO163" s="9"/>
      <c r="DP163" s="9"/>
      <c r="DQ163" s="9"/>
      <c r="DR163" s="9"/>
    </row>
    <row r="164" spans="1:122" x14ac:dyDescent="0.25">
      <c r="A164" s="1" t="s">
        <v>168</v>
      </c>
      <c r="B164" s="1" t="s">
        <v>437</v>
      </c>
      <c r="C164" s="10">
        <v>89.74</v>
      </c>
      <c r="D164" s="7">
        <v>351</v>
      </c>
      <c r="E164" s="7">
        <v>1105</v>
      </c>
      <c r="F164" s="8">
        <f>VLOOKUP(A164,'[1]Ave percentages'!$A$10:$C$277,3,0)</f>
        <v>9.1889795546010991E-4</v>
      </c>
      <c r="G164" s="8">
        <f t="shared" si="2"/>
        <v>0.89266096556406938</v>
      </c>
      <c r="H164" s="8">
        <v>1.3942343653719647E-3</v>
      </c>
      <c r="I164" s="8">
        <v>9.1051735625157133E-4</v>
      </c>
      <c r="J164" s="8">
        <v>5.058207628323751E-4</v>
      </c>
      <c r="Y164" s="8"/>
      <c r="Z164" s="8"/>
      <c r="AA164" s="8"/>
      <c r="AB164" s="8"/>
      <c r="AC164" s="8"/>
      <c r="AD164" s="8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  <c r="BP164" s="9"/>
      <c r="BQ164" s="9"/>
      <c r="BR164" s="9"/>
      <c r="BS164" s="9"/>
      <c r="BT164" s="9"/>
      <c r="BU164" s="9"/>
      <c r="BV164" s="9"/>
      <c r="BW164" s="9"/>
      <c r="BX164" s="9"/>
      <c r="BY164" s="9"/>
      <c r="BZ164" s="9"/>
      <c r="CA164" s="9"/>
      <c r="CB164" s="9"/>
      <c r="CC164" s="9"/>
      <c r="CD164" s="9"/>
      <c r="CE164" s="9"/>
      <c r="CF164" s="9"/>
      <c r="CG164" s="9"/>
      <c r="CH164" s="9"/>
      <c r="CI164" s="9"/>
      <c r="CJ164" s="9"/>
      <c r="CK164" s="9"/>
      <c r="CL164" s="9"/>
      <c r="CM164" s="9"/>
      <c r="CN164" s="9"/>
      <c r="CO164" s="9"/>
      <c r="CP164" s="9"/>
      <c r="CQ164" s="9"/>
      <c r="CR164" s="9"/>
      <c r="CS164" s="9"/>
      <c r="CT164" s="9"/>
      <c r="CU164" s="9"/>
      <c r="CV164" s="9"/>
      <c r="CW164" s="9"/>
      <c r="CX164" s="9"/>
      <c r="CY164" s="9"/>
      <c r="CZ164" s="9"/>
      <c r="DA164" s="9"/>
      <c r="DB164" s="9"/>
      <c r="DC164" s="9"/>
      <c r="DD164" s="9"/>
      <c r="DE164" s="9"/>
      <c r="DF164" s="9"/>
      <c r="DG164" s="9"/>
      <c r="DH164" s="9"/>
      <c r="DI164" s="9"/>
      <c r="DJ164" s="9"/>
      <c r="DK164" s="9"/>
      <c r="DL164" s="9"/>
      <c r="DM164" s="9"/>
      <c r="DN164" s="9"/>
      <c r="DO164" s="9"/>
      <c r="DP164" s="9"/>
      <c r="DQ164" s="9"/>
      <c r="DR164" s="9"/>
    </row>
    <row r="165" spans="1:122" x14ac:dyDescent="0.25">
      <c r="A165" s="1" t="s">
        <v>169</v>
      </c>
      <c r="B165" s="1" t="s">
        <v>438</v>
      </c>
      <c r="C165" s="7">
        <v>100</v>
      </c>
      <c r="D165" s="7">
        <v>350</v>
      </c>
      <c r="E165" s="7">
        <v>1102</v>
      </c>
      <c r="F165" s="8">
        <f>VLOOKUP(A165,'[1]Ave percentages'!$A$10:$C$277,3,0)</f>
        <v>9.9859567551947837E-4</v>
      </c>
      <c r="G165" s="8">
        <f t="shared" si="2"/>
        <v>0.8936595612395889</v>
      </c>
      <c r="H165" s="8">
        <v>9.6173838590269344E-4</v>
      </c>
      <c r="I165" s="8">
        <v>1.1306386046161657E-3</v>
      </c>
      <c r="J165" s="8">
        <v>7.3200473631499234E-4</v>
      </c>
      <c r="Y165" s="8"/>
      <c r="Z165" s="8"/>
      <c r="AA165" s="8"/>
      <c r="AB165" s="8"/>
      <c r="AC165" s="8"/>
      <c r="AD165" s="8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  <c r="BP165" s="9"/>
      <c r="BQ165" s="9"/>
      <c r="BR165" s="9"/>
      <c r="BS165" s="9"/>
      <c r="BT165" s="9"/>
      <c r="BU165" s="9"/>
      <c r="BV165" s="9"/>
      <c r="BW165" s="9"/>
      <c r="BX165" s="9"/>
      <c r="BY165" s="9"/>
      <c r="BZ165" s="9"/>
      <c r="CA165" s="9"/>
      <c r="CB165" s="9"/>
      <c r="CC165" s="9"/>
      <c r="CD165" s="9"/>
      <c r="CE165" s="9"/>
      <c r="CF165" s="9"/>
      <c r="CG165" s="9"/>
      <c r="CH165" s="9"/>
      <c r="CI165" s="9"/>
      <c r="CJ165" s="9"/>
      <c r="CK165" s="9"/>
      <c r="CL165" s="9"/>
      <c r="CM165" s="9"/>
      <c r="CN165" s="9"/>
      <c r="CO165" s="9"/>
      <c r="CP165" s="9"/>
      <c r="CQ165" s="9"/>
      <c r="CR165" s="9"/>
      <c r="CS165" s="9"/>
      <c r="CT165" s="9"/>
      <c r="CU165" s="9"/>
      <c r="CV165" s="9"/>
      <c r="CW165" s="9"/>
      <c r="CX165" s="9"/>
      <c r="CY165" s="9"/>
      <c r="CZ165" s="9"/>
      <c r="DA165" s="9"/>
      <c r="DB165" s="9"/>
      <c r="DC165" s="9"/>
      <c r="DD165" s="9"/>
      <c r="DE165" s="9"/>
      <c r="DF165" s="9"/>
      <c r="DG165" s="9"/>
      <c r="DH165" s="9"/>
      <c r="DI165" s="9"/>
      <c r="DJ165" s="9"/>
      <c r="DK165" s="9"/>
      <c r="DL165" s="9"/>
      <c r="DM165" s="9"/>
      <c r="DN165" s="9"/>
      <c r="DO165" s="9"/>
      <c r="DP165" s="9"/>
      <c r="DQ165" s="9"/>
      <c r="DR165" s="9"/>
    </row>
    <row r="166" spans="1:122" x14ac:dyDescent="0.25">
      <c r="A166" s="1" t="s">
        <v>170</v>
      </c>
      <c r="B166" s="1" t="s">
        <v>439</v>
      </c>
      <c r="C166" s="10">
        <v>99.43</v>
      </c>
      <c r="D166" s="7">
        <v>350</v>
      </c>
      <c r="E166" s="7">
        <v>1092</v>
      </c>
      <c r="F166" s="8">
        <f>VLOOKUP(A166,'[1]Ave percentages'!$A$10:$C$277,3,0)</f>
        <v>9.4408585349026945E-4</v>
      </c>
      <c r="G166" s="8">
        <f t="shared" si="2"/>
        <v>0.89460364709307916</v>
      </c>
      <c r="H166" s="8">
        <v>1.2723594841580485E-3</v>
      </c>
      <c r="I166" s="8">
        <v>1.1958607416138519E-3</v>
      </c>
      <c r="J166" s="8">
        <v>7.3439625329599719E-5</v>
      </c>
      <c r="Y166" s="8"/>
      <c r="Z166" s="8"/>
      <c r="AA166" s="8"/>
      <c r="AB166" s="8"/>
      <c r="AC166" s="8"/>
      <c r="AD166" s="8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  <c r="BP166" s="9"/>
      <c r="BQ166" s="9"/>
      <c r="BR166" s="9"/>
      <c r="BS166" s="9"/>
      <c r="BT166" s="9"/>
      <c r="BU166" s="9"/>
      <c r="BV166" s="9"/>
      <c r="BW166" s="9"/>
      <c r="BX166" s="9"/>
      <c r="BY166" s="9"/>
      <c r="BZ166" s="9"/>
      <c r="CA166" s="9"/>
      <c r="CB166" s="9"/>
      <c r="CC166" s="9"/>
      <c r="CD166" s="9"/>
      <c r="CE166" s="9"/>
      <c r="CF166" s="9"/>
      <c r="CG166" s="9"/>
      <c r="CH166" s="9"/>
      <c r="CI166" s="9"/>
      <c r="CJ166" s="9"/>
      <c r="CK166" s="9"/>
      <c r="CL166" s="9"/>
      <c r="CM166" s="9"/>
      <c r="CN166" s="9"/>
      <c r="CO166" s="9"/>
      <c r="CP166" s="9"/>
      <c r="CQ166" s="9"/>
      <c r="CR166" s="9"/>
      <c r="CS166" s="9"/>
      <c r="CT166" s="9"/>
      <c r="CU166" s="9"/>
      <c r="CV166" s="9"/>
      <c r="CW166" s="9"/>
      <c r="CX166" s="9"/>
      <c r="CY166" s="9"/>
      <c r="CZ166" s="9"/>
      <c r="DA166" s="9"/>
      <c r="DB166" s="9"/>
      <c r="DC166" s="9"/>
      <c r="DD166" s="9"/>
      <c r="DE166" s="9"/>
      <c r="DF166" s="9"/>
      <c r="DG166" s="9"/>
      <c r="DH166" s="9"/>
      <c r="DI166" s="9"/>
      <c r="DJ166" s="9"/>
      <c r="DK166" s="9"/>
      <c r="DL166" s="9"/>
      <c r="DM166" s="9"/>
      <c r="DN166" s="9"/>
      <c r="DO166" s="9"/>
      <c r="DP166" s="9"/>
      <c r="DQ166" s="9"/>
      <c r="DR166" s="9"/>
    </row>
    <row r="167" spans="1:122" x14ac:dyDescent="0.25">
      <c r="A167" s="1" t="s">
        <v>171</v>
      </c>
      <c r="B167" s="1" t="s">
        <v>440</v>
      </c>
      <c r="C167" s="10">
        <v>98.29</v>
      </c>
      <c r="D167" s="7">
        <v>350</v>
      </c>
      <c r="E167" s="7">
        <v>1089</v>
      </c>
      <c r="F167" s="8">
        <f>VLOOKUP(A167,'[1]Ave percentages'!$A$10:$C$277,3,0)</f>
        <v>9.5543907918219139E-4</v>
      </c>
      <c r="G167" s="8">
        <f t="shared" si="2"/>
        <v>0.89555908617226132</v>
      </c>
      <c r="H167" s="8">
        <v>3.4123480936721745E-4</v>
      </c>
      <c r="I167" s="8">
        <v>1.1556429954263897E-3</v>
      </c>
      <c r="J167" s="8">
        <v>1.0587976966408086E-3</v>
      </c>
      <c r="Y167" s="8"/>
      <c r="Z167" s="8"/>
      <c r="AA167" s="8"/>
      <c r="AB167" s="8"/>
      <c r="AC167" s="8"/>
      <c r="AD167" s="8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9"/>
      <c r="BK167" s="9"/>
      <c r="BL167" s="9"/>
      <c r="BM167" s="9"/>
      <c r="BN167" s="9"/>
      <c r="BO167" s="9"/>
      <c r="BP167" s="9"/>
      <c r="BQ167" s="9"/>
      <c r="BR167" s="9"/>
      <c r="BS167" s="9"/>
      <c r="BT167" s="9"/>
      <c r="BU167" s="9"/>
      <c r="BV167" s="9"/>
      <c r="BW167" s="9"/>
      <c r="BX167" s="9"/>
      <c r="BY167" s="9"/>
      <c r="BZ167" s="9"/>
      <c r="CA167" s="9"/>
      <c r="CB167" s="9"/>
      <c r="CC167" s="9"/>
      <c r="CD167" s="9"/>
      <c r="CE167" s="9"/>
      <c r="CF167" s="9"/>
      <c r="CG167" s="9"/>
      <c r="CH167" s="9"/>
      <c r="CI167" s="9"/>
      <c r="CJ167" s="9"/>
      <c r="CK167" s="9"/>
      <c r="CL167" s="9"/>
      <c r="CM167" s="9"/>
      <c r="CN167" s="9"/>
      <c r="CO167" s="9"/>
      <c r="CP167" s="9"/>
      <c r="CQ167" s="9"/>
      <c r="CR167" s="9"/>
      <c r="CS167" s="9"/>
      <c r="CT167" s="9"/>
      <c r="CU167" s="9"/>
      <c r="CV167" s="9"/>
      <c r="CW167" s="9"/>
      <c r="CX167" s="9"/>
      <c r="CY167" s="9"/>
      <c r="CZ167" s="9"/>
      <c r="DA167" s="9"/>
      <c r="DB167" s="9"/>
      <c r="DC167" s="9"/>
      <c r="DD167" s="9"/>
      <c r="DE167" s="9"/>
      <c r="DF167" s="9"/>
      <c r="DG167" s="9"/>
      <c r="DH167" s="9"/>
      <c r="DI167" s="9"/>
      <c r="DJ167" s="9"/>
      <c r="DK167" s="9"/>
      <c r="DL167" s="9"/>
      <c r="DM167" s="9"/>
      <c r="DN167" s="9"/>
      <c r="DO167" s="9"/>
      <c r="DP167" s="9"/>
      <c r="DQ167" s="9"/>
      <c r="DR167" s="9"/>
    </row>
    <row r="168" spans="1:122" x14ac:dyDescent="0.25">
      <c r="A168" s="1" t="s">
        <v>172</v>
      </c>
      <c r="B168" s="1" t="s">
        <v>441</v>
      </c>
      <c r="C168" s="7">
        <v>100</v>
      </c>
      <c r="D168" s="7">
        <v>348</v>
      </c>
      <c r="E168" s="7">
        <v>1076</v>
      </c>
      <c r="F168" s="8">
        <f>VLOOKUP(A168,'[1]Ave percentages'!$A$10:$C$277,3,0)</f>
        <v>1.016431586790706E-3</v>
      </c>
      <c r="G168" s="8">
        <f t="shared" si="2"/>
        <v>0.89657551775905198</v>
      </c>
      <c r="H168" s="8">
        <v>3.647991966277144E-4</v>
      </c>
      <c r="I168" s="8">
        <v>1.1226032529088035E-3</v>
      </c>
      <c r="J168" s="8">
        <v>1.3675254275795682E-3</v>
      </c>
      <c r="Y168" s="8"/>
      <c r="Z168" s="8"/>
      <c r="AA168" s="8"/>
      <c r="AB168" s="8"/>
      <c r="AC168" s="8"/>
      <c r="AD168" s="8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  <c r="BP168" s="9"/>
      <c r="BQ168" s="9"/>
      <c r="BR168" s="9"/>
      <c r="BS168" s="9"/>
      <c r="BT168" s="9"/>
      <c r="BU168" s="9"/>
      <c r="BV168" s="9"/>
      <c r="BW168" s="9"/>
      <c r="BX168" s="9"/>
      <c r="BY168" s="9"/>
      <c r="BZ168" s="9"/>
      <c r="CA168" s="9"/>
      <c r="CB168" s="9"/>
      <c r="CC168" s="9"/>
      <c r="CD168" s="9"/>
      <c r="CE168" s="9"/>
      <c r="CF168" s="9"/>
      <c r="CG168" s="9"/>
      <c r="CH168" s="9"/>
      <c r="CI168" s="9"/>
      <c r="CJ168" s="9"/>
      <c r="CK168" s="9"/>
      <c r="CL168" s="9"/>
      <c r="CM168" s="9"/>
      <c r="CN168" s="9"/>
      <c r="CO168" s="9"/>
      <c r="CP168" s="9"/>
      <c r="CQ168" s="9"/>
      <c r="CR168" s="9"/>
      <c r="CS168" s="9"/>
      <c r="CT168" s="9"/>
      <c r="CU168" s="9"/>
      <c r="CV168" s="9"/>
      <c r="CW168" s="9"/>
      <c r="CX168" s="9"/>
      <c r="CY168" s="9"/>
      <c r="CZ168" s="9"/>
      <c r="DA168" s="9"/>
      <c r="DB168" s="9"/>
      <c r="DC168" s="9"/>
      <c r="DD168" s="9"/>
      <c r="DE168" s="9"/>
      <c r="DF168" s="9"/>
      <c r="DG168" s="9"/>
      <c r="DH168" s="9"/>
      <c r="DI168" s="9"/>
      <c r="DJ168" s="9"/>
      <c r="DK168" s="9"/>
      <c r="DL168" s="9"/>
      <c r="DM168" s="9"/>
      <c r="DN168" s="9"/>
      <c r="DO168" s="9"/>
      <c r="DP168" s="9"/>
      <c r="DQ168" s="9"/>
      <c r="DR168" s="9"/>
    </row>
    <row r="169" spans="1:122" x14ac:dyDescent="0.25">
      <c r="A169" s="1" t="s">
        <v>173</v>
      </c>
      <c r="B169" s="1" t="s">
        <v>442</v>
      </c>
      <c r="C169" s="10">
        <v>98.29</v>
      </c>
      <c r="D169" s="7">
        <v>350</v>
      </c>
      <c r="E169" s="7">
        <v>1074</v>
      </c>
      <c r="F169" s="8">
        <f>VLOOKUP(A169,'[1]Ave percentages'!$A$10:$C$277,3,0)</f>
        <v>9.2368194226826958E-4</v>
      </c>
      <c r="G169" s="8">
        <f t="shared" si="2"/>
        <v>0.89749919970132019</v>
      </c>
      <c r="H169" s="8">
        <v>2.1691386819020194E-3</v>
      </c>
      <c r="I169" s="8">
        <v>7.960782119379935E-4</v>
      </c>
      <c r="J169" s="8">
        <v>8.1457020624577922E-5</v>
      </c>
      <c r="Y169" s="8"/>
      <c r="Z169" s="8"/>
      <c r="AA169" s="8"/>
      <c r="AB169" s="8"/>
      <c r="AC169" s="8"/>
      <c r="AD169" s="8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  <c r="BP169" s="9"/>
      <c r="BQ169" s="9"/>
      <c r="BR169" s="9"/>
      <c r="BS169" s="9"/>
      <c r="BT169" s="9"/>
      <c r="BU169" s="9"/>
      <c r="BV169" s="9"/>
      <c r="BW169" s="9"/>
      <c r="BX169" s="9"/>
      <c r="BY169" s="9"/>
      <c r="BZ169" s="9"/>
      <c r="CA169" s="9"/>
      <c r="CB169" s="9"/>
      <c r="CC169" s="9"/>
      <c r="CD169" s="9"/>
      <c r="CE169" s="9"/>
      <c r="CF169" s="9"/>
      <c r="CG169" s="9"/>
      <c r="CH169" s="9"/>
      <c r="CI169" s="9"/>
      <c r="CJ169" s="9"/>
      <c r="CK169" s="9"/>
      <c r="CL169" s="9"/>
      <c r="CM169" s="9"/>
      <c r="CN169" s="9"/>
      <c r="CO169" s="9"/>
      <c r="CP169" s="9"/>
      <c r="CQ169" s="9"/>
      <c r="CR169" s="9"/>
      <c r="CS169" s="9"/>
      <c r="CT169" s="9"/>
      <c r="CU169" s="9"/>
      <c r="CV169" s="9"/>
      <c r="CW169" s="9"/>
      <c r="CX169" s="9"/>
      <c r="CY169" s="9"/>
      <c r="CZ169" s="9"/>
      <c r="DA169" s="9"/>
      <c r="DB169" s="9"/>
      <c r="DC169" s="9"/>
      <c r="DD169" s="9"/>
      <c r="DE169" s="9"/>
      <c r="DF169" s="9"/>
      <c r="DG169" s="9"/>
      <c r="DH169" s="9"/>
      <c r="DI169" s="9"/>
      <c r="DJ169" s="9"/>
      <c r="DK169" s="9"/>
      <c r="DL169" s="9"/>
      <c r="DM169" s="9"/>
      <c r="DN169" s="9"/>
      <c r="DO169" s="9"/>
      <c r="DP169" s="9"/>
      <c r="DQ169" s="9"/>
      <c r="DR169" s="9"/>
    </row>
    <row r="170" spans="1:122" x14ac:dyDescent="0.25">
      <c r="A170" s="1" t="s">
        <v>174</v>
      </c>
      <c r="B170" s="1" t="s">
        <v>443</v>
      </c>
      <c r="C170" s="10">
        <v>99.43</v>
      </c>
      <c r="D170" s="7">
        <v>348</v>
      </c>
      <c r="E170" s="7">
        <v>1065</v>
      </c>
      <c r="F170" s="8">
        <f>VLOOKUP(A170,'[1]Ave percentages'!$A$10:$C$277,3,0)</f>
        <v>9.5790476134079605E-4</v>
      </c>
      <c r="G170" s="8">
        <f t="shared" si="2"/>
        <v>0.89845710446266103</v>
      </c>
      <c r="H170" s="8">
        <v>1.6463592569189922E-4</v>
      </c>
      <c r="I170" s="8">
        <v>1.5000007726230554E-3</v>
      </c>
      <c r="J170" s="8">
        <v>4.4702185901647641E-4</v>
      </c>
      <c r="Y170" s="8"/>
      <c r="Z170" s="8"/>
      <c r="AA170" s="8"/>
      <c r="AB170" s="8"/>
      <c r="AC170" s="8"/>
      <c r="AD170" s="8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  <c r="BP170" s="9"/>
      <c r="BQ170" s="9"/>
      <c r="BR170" s="9"/>
      <c r="BS170" s="9"/>
      <c r="BT170" s="9"/>
      <c r="BU170" s="9"/>
      <c r="BV170" s="9"/>
      <c r="BW170" s="9"/>
      <c r="BX170" s="9"/>
      <c r="BY170" s="9"/>
      <c r="BZ170" s="9"/>
      <c r="CA170" s="9"/>
      <c r="CB170" s="9"/>
      <c r="CC170" s="9"/>
      <c r="CD170" s="9"/>
      <c r="CE170" s="9"/>
      <c r="CF170" s="9"/>
      <c r="CG170" s="9"/>
      <c r="CH170" s="9"/>
      <c r="CI170" s="9"/>
      <c r="CJ170" s="9"/>
      <c r="CK170" s="9"/>
      <c r="CL170" s="9"/>
      <c r="CM170" s="9"/>
      <c r="CN170" s="9"/>
      <c r="CO170" s="9"/>
      <c r="CP170" s="9"/>
      <c r="CQ170" s="9"/>
      <c r="CR170" s="9"/>
      <c r="CS170" s="9"/>
      <c r="CT170" s="9"/>
      <c r="CU170" s="9"/>
      <c r="CV170" s="9"/>
      <c r="CW170" s="9"/>
      <c r="CX170" s="9"/>
      <c r="CY170" s="9"/>
      <c r="CZ170" s="9"/>
      <c r="DA170" s="9"/>
      <c r="DB170" s="9"/>
      <c r="DC170" s="9"/>
      <c r="DD170" s="9"/>
      <c r="DE170" s="9"/>
      <c r="DF170" s="9"/>
      <c r="DG170" s="9"/>
      <c r="DH170" s="9"/>
      <c r="DI170" s="9"/>
      <c r="DJ170" s="9"/>
      <c r="DK170" s="9"/>
      <c r="DL170" s="9"/>
      <c r="DM170" s="9"/>
      <c r="DN170" s="9"/>
      <c r="DO170" s="9"/>
      <c r="DP170" s="9"/>
      <c r="DQ170" s="9"/>
      <c r="DR170" s="9"/>
    </row>
    <row r="171" spans="1:122" x14ac:dyDescent="0.25">
      <c r="A171" s="1" t="s">
        <v>175</v>
      </c>
      <c r="B171" s="1" t="s">
        <v>444</v>
      </c>
      <c r="C171" s="10">
        <v>99.14</v>
      </c>
      <c r="D171" s="7">
        <v>350</v>
      </c>
      <c r="E171" s="7">
        <v>1062</v>
      </c>
      <c r="F171" s="8">
        <f>VLOOKUP(A171,'[1]Ave percentages'!$A$10:$C$277,3,0)</f>
        <v>1.0115711745254576E-3</v>
      </c>
      <c r="G171" s="8">
        <f t="shared" si="2"/>
        <v>0.89946867563718647</v>
      </c>
      <c r="H171" s="8">
        <v>5.3093850438584787E-4</v>
      </c>
      <c r="I171" s="8">
        <v>2.8190568994119526E-4</v>
      </c>
      <c r="J171" s="8">
        <v>3.1068406123438809E-3</v>
      </c>
      <c r="Y171" s="8"/>
      <c r="Z171" s="8"/>
      <c r="AA171" s="8"/>
      <c r="AB171" s="8"/>
      <c r="AC171" s="8"/>
      <c r="AD171" s="8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  <c r="BP171" s="9"/>
      <c r="BQ171" s="9"/>
      <c r="BR171" s="9"/>
      <c r="BS171" s="9"/>
      <c r="BT171" s="9"/>
      <c r="BU171" s="9"/>
      <c r="BV171" s="9"/>
      <c r="BW171" s="9"/>
      <c r="BX171" s="9"/>
      <c r="BY171" s="9"/>
      <c r="BZ171" s="9"/>
      <c r="CA171" s="9"/>
      <c r="CB171" s="9"/>
      <c r="CC171" s="9"/>
      <c r="CD171" s="9"/>
      <c r="CE171" s="9"/>
      <c r="CF171" s="9"/>
      <c r="CG171" s="9"/>
      <c r="CH171" s="9"/>
      <c r="CI171" s="9"/>
      <c r="CJ171" s="9"/>
      <c r="CK171" s="9"/>
      <c r="CL171" s="9"/>
      <c r="CM171" s="9"/>
      <c r="CN171" s="9"/>
      <c r="CO171" s="9"/>
      <c r="CP171" s="9"/>
      <c r="CQ171" s="9"/>
      <c r="CR171" s="9"/>
      <c r="CS171" s="9"/>
      <c r="CT171" s="9"/>
      <c r="CU171" s="9"/>
      <c r="CV171" s="9"/>
      <c r="CW171" s="9"/>
      <c r="CX171" s="9"/>
      <c r="CY171" s="9"/>
      <c r="CZ171" s="9"/>
      <c r="DA171" s="9"/>
      <c r="DB171" s="9"/>
      <c r="DC171" s="9"/>
      <c r="DD171" s="9"/>
      <c r="DE171" s="9"/>
      <c r="DF171" s="9"/>
      <c r="DG171" s="9"/>
      <c r="DH171" s="9"/>
      <c r="DI171" s="9"/>
      <c r="DJ171" s="9"/>
      <c r="DK171" s="9"/>
      <c r="DL171" s="9"/>
      <c r="DM171" s="9"/>
      <c r="DN171" s="9"/>
      <c r="DO171" s="9"/>
      <c r="DP171" s="9"/>
      <c r="DQ171" s="9"/>
      <c r="DR171" s="9"/>
    </row>
    <row r="172" spans="1:122" x14ac:dyDescent="0.25">
      <c r="A172" s="1" t="s">
        <v>176</v>
      </c>
      <c r="B172" s="1" t="s">
        <v>445</v>
      </c>
      <c r="C172" s="7">
        <v>100</v>
      </c>
      <c r="D172" s="7">
        <v>350</v>
      </c>
      <c r="E172" s="7">
        <v>1053</v>
      </c>
      <c r="F172" s="8">
        <f>VLOOKUP(A172,'[1]Ave percentages'!$A$10:$C$277,3,0)</f>
        <v>9.054785173391376E-4</v>
      </c>
      <c r="G172" s="8">
        <f t="shared" si="2"/>
        <v>0.9003741541545256</v>
      </c>
      <c r="H172" s="8">
        <v>5.5177355517987883E-4</v>
      </c>
      <c r="I172" s="8">
        <v>7.821385321415726E-4</v>
      </c>
      <c r="J172" s="8">
        <v>1.507346631114747E-3</v>
      </c>
      <c r="Y172" s="8"/>
      <c r="Z172" s="8"/>
      <c r="AA172" s="8"/>
      <c r="AB172" s="8"/>
      <c r="AC172" s="8"/>
      <c r="AD172" s="8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  <c r="BP172" s="9"/>
      <c r="BQ172" s="9"/>
      <c r="BR172" s="9"/>
      <c r="BS172" s="9"/>
      <c r="BT172" s="9"/>
      <c r="BU172" s="9"/>
      <c r="BV172" s="9"/>
      <c r="BW172" s="9"/>
      <c r="BX172" s="9"/>
      <c r="BY172" s="9"/>
      <c r="BZ172" s="9"/>
      <c r="CA172" s="9"/>
      <c r="CB172" s="9"/>
      <c r="CC172" s="9"/>
      <c r="CD172" s="9"/>
      <c r="CE172" s="9"/>
      <c r="CF172" s="9"/>
      <c r="CG172" s="9"/>
      <c r="CH172" s="9"/>
      <c r="CI172" s="9"/>
      <c r="CJ172" s="9"/>
      <c r="CK172" s="9"/>
      <c r="CL172" s="9"/>
      <c r="CM172" s="9"/>
      <c r="CN172" s="9"/>
      <c r="CO172" s="9"/>
      <c r="CP172" s="9"/>
      <c r="CQ172" s="9"/>
      <c r="CR172" s="9"/>
      <c r="CS172" s="9"/>
      <c r="CT172" s="9"/>
      <c r="CU172" s="9"/>
      <c r="CV172" s="9"/>
      <c r="CW172" s="9"/>
      <c r="CX172" s="9"/>
      <c r="CY172" s="9"/>
      <c r="CZ172" s="9"/>
      <c r="DA172" s="9"/>
      <c r="DB172" s="9"/>
      <c r="DC172" s="9"/>
      <c r="DD172" s="9"/>
      <c r="DE172" s="9"/>
      <c r="DF172" s="9"/>
      <c r="DG172" s="9"/>
      <c r="DH172" s="9"/>
      <c r="DI172" s="9"/>
      <c r="DJ172" s="9"/>
      <c r="DK172" s="9"/>
      <c r="DL172" s="9"/>
      <c r="DM172" s="9"/>
      <c r="DN172" s="9"/>
      <c r="DO172" s="9"/>
      <c r="DP172" s="9"/>
      <c r="DQ172" s="9"/>
      <c r="DR172" s="9"/>
    </row>
    <row r="173" spans="1:122" x14ac:dyDescent="0.25">
      <c r="A173" s="1" t="s">
        <v>177</v>
      </c>
      <c r="B173" s="1" t="s">
        <v>446</v>
      </c>
      <c r="C173" s="10">
        <v>97.71</v>
      </c>
      <c r="D173" s="7">
        <v>350</v>
      </c>
      <c r="E173" s="7">
        <v>1039</v>
      </c>
      <c r="F173" s="8">
        <f>VLOOKUP(A173,'[1]Ave percentages'!$A$10:$C$277,3,0)</f>
        <v>8.7592247494355986E-4</v>
      </c>
      <c r="G173" s="8">
        <f t="shared" si="2"/>
        <v>0.90125007662946921</v>
      </c>
      <c r="H173" s="8">
        <v>3.8090287638994054E-5</v>
      </c>
      <c r="I173" s="8">
        <v>1.4355622734807233E-3</v>
      </c>
      <c r="J173" s="8">
        <v>3.6567946672688478E-4</v>
      </c>
      <c r="Y173" s="8"/>
      <c r="Z173" s="8"/>
      <c r="AA173" s="8"/>
      <c r="AB173" s="8"/>
      <c r="AC173" s="8"/>
      <c r="AD173" s="8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  <c r="BP173" s="9"/>
      <c r="BQ173" s="9"/>
      <c r="BR173" s="9"/>
      <c r="BS173" s="9"/>
      <c r="BT173" s="9"/>
      <c r="BU173" s="9"/>
      <c r="BV173" s="9"/>
      <c r="BW173" s="9"/>
      <c r="BX173" s="9"/>
      <c r="BY173" s="9"/>
      <c r="BZ173" s="9"/>
      <c r="CA173" s="9"/>
      <c r="CB173" s="9"/>
      <c r="CC173" s="9"/>
      <c r="CD173" s="9"/>
      <c r="CE173" s="9"/>
      <c r="CF173" s="9"/>
      <c r="CG173" s="9"/>
      <c r="CH173" s="9"/>
      <c r="CI173" s="9"/>
      <c r="CJ173" s="9"/>
      <c r="CK173" s="9"/>
      <c r="CL173" s="9"/>
      <c r="CM173" s="9"/>
      <c r="CN173" s="9"/>
      <c r="CO173" s="9"/>
      <c r="CP173" s="9"/>
      <c r="CQ173" s="9"/>
      <c r="CR173" s="9"/>
      <c r="CS173" s="9"/>
      <c r="CT173" s="9"/>
      <c r="CU173" s="9"/>
      <c r="CV173" s="9"/>
      <c r="CW173" s="9"/>
      <c r="CX173" s="9"/>
      <c r="CY173" s="9"/>
      <c r="CZ173" s="9"/>
      <c r="DA173" s="9"/>
      <c r="DB173" s="9"/>
      <c r="DC173" s="9"/>
      <c r="DD173" s="9"/>
      <c r="DE173" s="9"/>
      <c r="DF173" s="9"/>
      <c r="DG173" s="9"/>
      <c r="DH173" s="9"/>
      <c r="DI173" s="9"/>
      <c r="DJ173" s="9"/>
      <c r="DK173" s="9"/>
      <c r="DL173" s="9"/>
      <c r="DM173" s="9"/>
      <c r="DN173" s="9"/>
      <c r="DO173" s="9"/>
      <c r="DP173" s="9"/>
      <c r="DQ173" s="9"/>
      <c r="DR173" s="9"/>
    </row>
    <row r="174" spans="1:122" x14ac:dyDescent="0.25">
      <c r="A174" s="14" t="s">
        <v>178</v>
      </c>
      <c r="B174" s="14" t="s">
        <v>447</v>
      </c>
      <c r="C174" s="10">
        <v>99.71</v>
      </c>
      <c r="D174" s="7">
        <v>350</v>
      </c>
      <c r="E174" s="7">
        <v>1028</v>
      </c>
      <c r="F174" s="15">
        <f>VLOOKUP(A174,'[1]Ave percentages'!$A$10:$C$277,3,0)</f>
        <v>9.3543027266209224E-4</v>
      </c>
      <c r="G174" s="8">
        <f t="shared" si="2"/>
        <v>0.90218550690213128</v>
      </c>
      <c r="H174" s="15">
        <v>2.5804264914783205E-4</v>
      </c>
      <c r="I174" s="15">
        <v>1.1577033480163234E-3</v>
      </c>
      <c r="J174" s="15">
        <v>1.0460711227790757E-3</v>
      </c>
      <c r="K174" s="14"/>
      <c r="L174" s="14"/>
      <c r="M174" s="14"/>
      <c r="N174" s="14"/>
      <c r="O174" s="14"/>
      <c r="P174" s="14"/>
      <c r="Q174" s="16"/>
      <c r="R174" s="16"/>
      <c r="S174" s="16"/>
      <c r="T174" s="16"/>
      <c r="U174" s="16"/>
      <c r="V174" s="16"/>
      <c r="W174" s="16"/>
      <c r="X174" s="16"/>
      <c r="Y174" s="15"/>
      <c r="Z174" s="15"/>
      <c r="AA174" s="15"/>
      <c r="AB174" s="15"/>
      <c r="AC174" s="15"/>
      <c r="AD174" s="15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  <c r="BP174" s="9"/>
      <c r="BQ174" s="9"/>
      <c r="BR174" s="9"/>
      <c r="BS174" s="9"/>
      <c r="BT174" s="9"/>
      <c r="BU174" s="9"/>
      <c r="BV174" s="9"/>
      <c r="BW174" s="9"/>
      <c r="BX174" s="9"/>
      <c r="BY174" s="9"/>
      <c r="BZ174" s="9"/>
      <c r="CA174" s="9"/>
      <c r="CB174" s="9"/>
      <c r="CC174" s="9"/>
      <c r="CD174" s="9"/>
      <c r="CE174" s="9"/>
      <c r="CF174" s="9"/>
      <c r="CG174" s="9"/>
      <c r="CH174" s="9"/>
      <c r="CI174" s="9"/>
      <c r="CJ174" s="9"/>
      <c r="CK174" s="9"/>
      <c r="CL174" s="9"/>
      <c r="CM174" s="9"/>
      <c r="CN174" s="9"/>
      <c r="CO174" s="9"/>
      <c r="CP174" s="9"/>
      <c r="CQ174" s="9"/>
      <c r="CR174" s="9"/>
      <c r="CS174" s="9"/>
      <c r="CT174" s="9"/>
      <c r="CU174" s="9"/>
      <c r="CV174" s="9"/>
      <c r="CW174" s="9"/>
      <c r="CX174" s="9"/>
      <c r="CY174" s="9"/>
      <c r="CZ174" s="9"/>
      <c r="DA174" s="9"/>
      <c r="DB174" s="9"/>
      <c r="DC174" s="9"/>
      <c r="DD174" s="9"/>
      <c r="DE174" s="9"/>
      <c r="DF174" s="9"/>
      <c r="DG174" s="9"/>
      <c r="DH174" s="9"/>
      <c r="DI174" s="9"/>
      <c r="DJ174" s="9"/>
      <c r="DK174" s="9"/>
      <c r="DL174" s="9"/>
      <c r="DM174" s="9"/>
      <c r="DN174" s="9"/>
      <c r="DO174" s="9"/>
      <c r="DP174" s="9"/>
      <c r="DQ174" s="9"/>
      <c r="DR174" s="9"/>
    </row>
    <row r="175" spans="1:122" x14ac:dyDescent="0.25">
      <c r="A175" s="14" t="s">
        <v>179</v>
      </c>
      <c r="B175" s="14" t="s">
        <v>448</v>
      </c>
      <c r="C175" s="10">
        <v>95.14</v>
      </c>
      <c r="D175" s="7">
        <v>350</v>
      </c>
      <c r="E175" s="7">
        <v>1014</v>
      </c>
      <c r="F175" s="15">
        <f>VLOOKUP(A175,'[1]Ave percentages'!$A$10:$C$277,3,0)</f>
        <v>8.4192185307364539E-4</v>
      </c>
      <c r="G175" s="8">
        <f t="shared" si="2"/>
        <v>0.90302742875520492</v>
      </c>
      <c r="H175" s="15">
        <v>2.7344397317916581E-3</v>
      </c>
      <c r="I175" s="15">
        <v>3.7231566407199468E-4</v>
      </c>
      <c r="J175" s="15">
        <v>1.8873784742465919E-4</v>
      </c>
      <c r="K175" s="14"/>
      <c r="L175" s="14"/>
      <c r="M175" s="14"/>
      <c r="N175" s="14"/>
      <c r="O175" s="14"/>
      <c r="P175" s="14"/>
      <c r="Q175" s="16"/>
      <c r="R175" s="16"/>
      <c r="S175" s="16"/>
      <c r="T175" s="16"/>
      <c r="U175" s="16"/>
      <c r="V175" s="16"/>
      <c r="W175" s="16"/>
      <c r="X175" s="16"/>
      <c r="Y175" s="15"/>
      <c r="Z175" s="15"/>
      <c r="AA175" s="15"/>
      <c r="AB175" s="15"/>
      <c r="AC175" s="15"/>
      <c r="AD175" s="15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9"/>
      <c r="BN175" s="9"/>
      <c r="BO175" s="9"/>
      <c r="BP175" s="9"/>
      <c r="BQ175" s="9"/>
      <c r="BR175" s="9"/>
      <c r="BS175" s="9"/>
      <c r="BT175" s="9"/>
      <c r="BU175" s="9"/>
      <c r="BV175" s="9"/>
      <c r="BW175" s="9"/>
      <c r="BX175" s="9"/>
      <c r="BY175" s="9"/>
      <c r="BZ175" s="9"/>
      <c r="CA175" s="9"/>
      <c r="CB175" s="9"/>
      <c r="CC175" s="9"/>
      <c r="CD175" s="9"/>
      <c r="CE175" s="9"/>
      <c r="CF175" s="9"/>
      <c r="CG175" s="9"/>
      <c r="CH175" s="9"/>
      <c r="CI175" s="9"/>
      <c r="CJ175" s="9"/>
      <c r="CK175" s="9"/>
      <c r="CL175" s="9"/>
      <c r="CM175" s="9"/>
      <c r="CN175" s="9"/>
      <c r="CO175" s="9"/>
      <c r="CP175" s="9"/>
      <c r="CQ175" s="9"/>
      <c r="CR175" s="9"/>
      <c r="CS175" s="9"/>
      <c r="CT175" s="9"/>
      <c r="CU175" s="9"/>
      <c r="CV175" s="9"/>
      <c r="CW175" s="9"/>
      <c r="CX175" s="9"/>
      <c r="CY175" s="9"/>
      <c r="CZ175" s="9"/>
      <c r="DA175" s="9"/>
      <c r="DB175" s="9"/>
      <c r="DC175" s="9"/>
      <c r="DD175" s="9"/>
      <c r="DE175" s="9"/>
      <c r="DF175" s="9"/>
      <c r="DG175" s="9"/>
      <c r="DH175" s="9"/>
      <c r="DI175" s="9"/>
      <c r="DJ175" s="9"/>
      <c r="DK175" s="9"/>
      <c r="DL175" s="9"/>
      <c r="DM175" s="9"/>
      <c r="DN175" s="9"/>
      <c r="DO175" s="9"/>
      <c r="DP175" s="9"/>
      <c r="DQ175" s="9"/>
      <c r="DR175" s="9"/>
    </row>
    <row r="176" spans="1:122" x14ac:dyDescent="0.25">
      <c r="A176" s="1" t="s">
        <v>180</v>
      </c>
      <c r="B176" s="1" t="s">
        <v>449</v>
      </c>
      <c r="C176" s="10">
        <v>98</v>
      </c>
      <c r="D176" s="7">
        <v>350</v>
      </c>
      <c r="E176" s="7">
        <v>987</v>
      </c>
      <c r="F176" s="8">
        <f>VLOOKUP(A176,'[1]Ave percentages'!$A$10:$C$277,3,0)</f>
        <v>8.7433017095263322E-4</v>
      </c>
      <c r="G176" s="8">
        <f t="shared" si="2"/>
        <v>0.90390175892615754</v>
      </c>
      <c r="H176" s="8">
        <v>1.5008943264624625E-3</v>
      </c>
      <c r="I176" s="8">
        <v>9.6459725572385798E-4</v>
      </c>
      <c r="J176" s="8">
        <v>9.9573927827278404E-5</v>
      </c>
      <c r="Y176" s="8"/>
      <c r="Z176" s="8"/>
      <c r="AA176" s="8"/>
      <c r="AB176" s="8"/>
      <c r="AC176" s="8"/>
      <c r="AD176" s="8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  <c r="BP176" s="9"/>
      <c r="BQ176" s="9"/>
      <c r="BR176" s="9"/>
      <c r="BS176" s="9"/>
      <c r="BT176" s="9"/>
      <c r="BU176" s="9"/>
      <c r="BV176" s="9"/>
      <c r="BW176" s="9"/>
      <c r="BX176" s="9"/>
      <c r="BY176" s="9"/>
      <c r="BZ176" s="9"/>
      <c r="CA176" s="9"/>
      <c r="CB176" s="9"/>
      <c r="CC176" s="9"/>
      <c r="CD176" s="9"/>
      <c r="CE176" s="9"/>
      <c r="CF176" s="9"/>
      <c r="CG176" s="9"/>
      <c r="CH176" s="9"/>
      <c r="CI176" s="9"/>
      <c r="CJ176" s="9"/>
      <c r="CK176" s="9"/>
      <c r="CL176" s="9"/>
      <c r="CM176" s="9"/>
      <c r="CN176" s="9"/>
      <c r="CO176" s="9"/>
      <c r="CP176" s="9"/>
      <c r="CQ176" s="9"/>
      <c r="CR176" s="9"/>
      <c r="CS176" s="9"/>
      <c r="CT176" s="9"/>
      <c r="CU176" s="9"/>
      <c r="CV176" s="9"/>
      <c r="CW176" s="9"/>
      <c r="CX176" s="9"/>
      <c r="CY176" s="9"/>
      <c r="CZ176" s="9"/>
      <c r="DA176" s="9"/>
      <c r="DB176" s="9"/>
      <c r="DC176" s="9"/>
      <c r="DD176" s="9"/>
      <c r="DE176" s="9"/>
      <c r="DF176" s="9"/>
      <c r="DG176" s="9"/>
      <c r="DH176" s="9"/>
      <c r="DI176" s="9"/>
      <c r="DJ176" s="9"/>
      <c r="DK176" s="9"/>
      <c r="DL176" s="9"/>
      <c r="DM176" s="9"/>
      <c r="DN176" s="9"/>
      <c r="DO176" s="9"/>
      <c r="DP176" s="9"/>
      <c r="DQ176" s="9"/>
      <c r="DR176" s="9"/>
    </row>
    <row r="177" spans="1:122" x14ac:dyDescent="0.25">
      <c r="A177" s="1" t="s">
        <v>181</v>
      </c>
      <c r="B177" s="1" t="s">
        <v>450</v>
      </c>
      <c r="C177" s="10">
        <v>98.57</v>
      </c>
      <c r="D177" s="7">
        <v>350</v>
      </c>
      <c r="E177" s="7">
        <v>979</v>
      </c>
      <c r="F177" s="8">
        <f>VLOOKUP(A177,'[1]Ave percentages'!$A$10:$C$277,3,0)</f>
        <v>8.6946835923909537E-4</v>
      </c>
      <c r="G177" s="8">
        <f t="shared" si="2"/>
        <v>0.90477122728539661</v>
      </c>
      <c r="H177" s="8">
        <v>5.3374513089878819E-4</v>
      </c>
      <c r="I177" s="8">
        <v>9.5515142851415223E-4</v>
      </c>
      <c r="J177" s="8">
        <v>9.7993704574151773E-4</v>
      </c>
      <c r="Y177" s="8"/>
      <c r="Z177" s="8"/>
      <c r="AA177" s="8"/>
      <c r="AB177" s="8"/>
      <c r="AC177" s="8"/>
      <c r="AD177" s="8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  <c r="BP177" s="9"/>
      <c r="BQ177" s="9"/>
      <c r="BR177" s="9"/>
      <c r="BS177" s="9"/>
      <c r="BT177" s="9"/>
      <c r="BU177" s="9"/>
      <c r="BV177" s="9"/>
      <c r="BW177" s="9"/>
      <c r="BX177" s="9"/>
      <c r="BY177" s="9"/>
      <c r="BZ177" s="9"/>
      <c r="CA177" s="9"/>
      <c r="CB177" s="9"/>
      <c r="CC177" s="9"/>
      <c r="CD177" s="9"/>
      <c r="CE177" s="9"/>
      <c r="CF177" s="9"/>
      <c r="CG177" s="9"/>
      <c r="CH177" s="9"/>
      <c r="CI177" s="9"/>
      <c r="CJ177" s="9"/>
      <c r="CK177" s="9"/>
      <c r="CL177" s="9"/>
      <c r="CM177" s="9"/>
      <c r="CN177" s="9"/>
      <c r="CO177" s="9"/>
      <c r="CP177" s="9"/>
      <c r="CQ177" s="9"/>
      <c r="CR177" s="9"/>
      <c r="CS177" s="9"/>
      <c r="CT177" s="9"/>
      <c r="CU177" s="9"/>
      <c r="CV177" s="9"/>
      <c r="CW177" s="9"/>
      <c r="CX177" s="9"/>
      <c r="CY177" s="9"/>
      <c r="CZ177" s="9"/>
      <c r="DA177" s="9"/>
      <c r="DB177" s="9"/>
      <c r="DC177" s="9"/>
      <c r="DD177" s="9"/>
      <c r="DE177" s="9"/>
      <c r="DF177" s="9"/>
      <c r="DG177" s="9"/>
      <c r="DH177" s="9"/>
      <c r="DI177" s="9"/>
      <c r="DJ177" s="9"/>
      <c r="DK177" s="9"/>
      <c r="DL177" s="9"/>
      <c r="DM177" s="9"/>
      <c r="DN177" s="9"/>
      <c r="DO177" s="9"/>
      <c r="DP177" s="9"/>
      <c r="DQ177" s="9"/>
      <c r="DR177" s="9"/>
    </row>
    <row r="178" spans="1:122" x14ac:dyDescent="0.25">
      <c r="A178" s="1" t="s">
        <v>182</v>
      </c>
      <c r="B178" s="1" t="s">
        <v>451</v>
      </c>
      <c r="C178" s="7">
        <v>100</v>
      </c>
      <c r="D178" s="7">
        <v>350</v>
      </c>
      <c r="E178" s="7">
        <v>965</v>
      </c>
      <c r="F178" s="8">
        <f>VLOOKUP(A178,'[1]Ave percentages'!$A$10:$C$277,3,0)</f>
        <v>8.475359796582244E-4</v>
      </c>
      <c r="G178" s="8">
        <f t="shared" si="2"/>
        <v>0.90561876326505486</v>
      </c>
      <c r="H178" s="8">
        <v>5.3778662673850783E-4</v>
      </c>
      <c r="I178" s="8">
        <v>9.8684023690899666E-4</v>
      </c>
      <c r="J178" s="8">
        <v>8.125257158334841E-4</v>
      </c>
      <c r="Y178" s="8"/>
      <c r="Z178" s="8"/>
      <c r="AA178" s="8"/>
      <c r="AB178" s="8"/>
      <c r="AC178" s="8"/>
      <c r="AD178" s="8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  <c r="BP178" s="9"/>
      <c r="BQ178" s="9"/>
      <c r="BR178" s="9"/>
      <c r="BS178" s="9"/>
      <c r="BT178" s="9"/>
      <c r="BU178" s="9"/>
      <c r="BV178" s="9"/>
      <c r="BW178" s="9"/>
      <c r="BX178" s="9"/>
      <c r="BY178" s="9"/>
      <c r="BZ178" s="9"/>
      <c r="CA178" s="9"/>
      <c r="CB178" s="9"/>
      <c r="CC178" s="9"/>
      <c r="CD178" s="9"/>
      <c r="CE178" s="9"/>
      <c r="CF178" s="9"/>
      <c r="CG178" s="9"/>
      <c r="CH178" s="9"/>
      <c r="CI178" s="9"/>
      <c r="CJ178" s="9"/>
      <c r="CK178" s="9"/>
      <c r="CL178" s="9"/>
      <c r="CM178" s="9"/>
      <c r="CN178" s="9"/>
      <c r="CO178" s="9"/>
      <c r="CP178" s="9"/>
      <c r="CQ178" s="9"/>
      <c r="CR178" s="9"/>
      <c r="CS178" s="9"/>
      <c r="CT178" s="9"/>
      <c r="CU178" s="9"/>
      <c r="CV178" s="9"/>
      <c r="CW178" s="9"/>
      <c r="CX178" s="9"/>
      <c r="CY178" s="9"/>
      <c r="CZ178" s="9"/>
      <c r="DA178" s="9"/>
      <c r="DB178" s="9"/>
      <c r="DC178" s="9"/>
      <c r="DD178" s="9"/>
      <c r="DE178" s="9"/>
      <c r="DF178" s="9"/>
      <c r="DG178" s="9"/>
      <c r="DH178" s="9"/>
      <c r="DI178" s="9"/>
      <c r="DJ178" s="9"/>
      <c r="DK178" s="9"/>
      <c r="DL178" s="9"/>
      <c r="DM178" s="9"/>
      <c r="DN178" s="9"/>
      <c r="DO178" s="9"/>
      <c r="DP178" s="9"/>
      <c r="DQ178" s="9"/>
      <c r="DR178" s="9"/>
    </row>
    <row r="179" spans="1:122" x14ac:dyDescent="0.25">
      <c r="A179" s="1" t="s">
        <v>183</v>
      </c>
      <c r="B179" s="1" t="s">
        <v>452</v>
      </c>
      <c r="C179" s="7">
        <v>100</v>
      </c>
      <c r="D179" s="7">
        <v>350</v>
      </c>
      <c r="E179" s="7">
        <v>959</v>
      </c>
      <c r="F179" s="8">
        <f>VLOOKUP(A179,'[1]Ave percentages'!$A$10:$C$277,3,0)</f>
        <v>8.1906729691347887E-4</v>
      </c>
      <c r="G179" s="8">
        <f t="shared" si="2"/>
        <v>0.90643783056196836</v>
      </c>
      <c r="H179" s="8">
        <v>1.5282424940329836E-4</v>
      </c>
      <c r="I179" s="8">
        <v>1.1632970946585568E-3</v>
      </c>
      <c r="J179" s="8">
        <v>6.4240234522937529E-4</v>
      </c>
      <c r="Y179" s="8"/>
      <c r="Z179" s="8"/>
      <c r="AA179" s="8"/>
      <c r="AB179" s="8"/>
      <c r="AC179" s="8"/>
      <c r="AD179" s="8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  <c r="BP179" s="9"/>
      <c r="BQ179" s="9"/>
      <c r="BR179" s="9"/>
      <c r="BS179" s="9"/>
      <c r="BT179" s="9"/>
      <c r="BU179" s="9"/>
      <c r="BV179" s="9"/>
      <c r="BW179" s="9"/>
      <c r="BX179" s="9"/>
      <c r="BY179" s="9"/>
      <c r="BZ179" s="9"/>
      <c r="CA179" s="9"/>
      <c r="CB179" s="9"/>
      <c r="CC179" s="9"/>
      <c r="CD179" s="9"/>
      <c r="CE179" s="9"/>
      <c r="CF179" s="9"/>
      <c r="CG179" s="9"/>
      <c r="CH179" s="9"/>
      <c r="CI179" s="9"/>
      <c r="CJ179" s="9"/>
      <c r="CK179" s="9"/>
      <c r="CL179" s="9"/>
      <c r="CM179" s="9"/>
      <c r="CN179" s="9"/>
      <c r="CO179" s="9"/>
      <c r="CP179" s="9"/>
      <c r="CQ179" s="9"/>
      <c r="CR179" s="9"/>
      <c r="CS179" s="9"/>
      <c r="CT179" s="9"/>
      <c r="CU179" s="9"/>
      <c r="CV179" s="9"/>
      <c r="CW179" s="9"/>
      <c r="CX179" s="9"/>
      <c r="CY179" s="9"/>
      <c r="CZ179" s="9"/>
      <c r="DA179" s="9"/>
      <c r="DB179" s="9"/>
      <c r="DC179" s="9"/>
      <c r="DD179" s="9"/>
      <c r="DE179" s="9"/>
      <c r="DF179" s="9"/>
      <c r="DG179" s="9"/>
      <c r="DH179" s="9"/>
      <c r="DI179" s="9"/>
      <c r="DJ179" s="9"/>
      <c r="DK179" s="9"/>
      <c r="DL179" s="9"/>
      <c r="DM179" s="9"/>
      <c r="DN179" s="9"/>
      <c r="DO179" s="9"/>
      <c r="DP179" s="9"/>
      <c r="DQ179" s="9"/>
      <c r="DR179" s="9"/>
    </row>
    <row r="180" spans="1:122" x14ac:dyDescent="0.25">
      <c r="A180" s="14" t="s">
        <v>184</v>
      </c>
      <c r="B180" s="14" t="s">
        <v>453</v>
      </c>
      <c r="C180" s="10">
        <v>98.85</v>
      </c>
      <c r="D180" s="7">
        <v>348</v>
      </c>
      <c r="E180" s="7">
        <v>958</v>
      </c>
      <c r="F180" s="15">
        <f>VLOOKUP(A180,'[1]Ave percentages'!$A$10:$C$277,3,0)</f>
        <v>8.5520205798878392E-4</v>
      </c>
      <c r="G180" s="8">
        <f t="shared" si="2"/>
        <v>0.9072930326199572</v>
      </c>
      <c r="H180" s="15">
        <v>1.2674328026038776E-3</v>
      </c>
      <c r="I180" s="15">
        <v>1.0564751588750618E-3</v>
      </c>
      <c r="J180" s="15">
        <v>2.3007969960794418E-5</v>
      </c>
      <c r="K180" s="14"/>
      <c r="L180" s="14"/>
      <c r="M180" s="14"/>
      <c r="N180" s="14"/>
      <c r="O180" s="14"/>
      <c r="P180" s="14"/>
      <c r="Q180" s="16"/>
      <c r="R180" s="16"/>
      <c r="S180" s="16"/>
      <c r="T180" s="16"/>
      <c r="U180" s="16"/>
      <c r="V180" s="16"/>
      <c r="W180" s="16"/>
      <c r="X180" s="16"/>
      <c r="Y180" s="15"/>
      <c r="Z180" s="15"/>
      <c r="AA180" s="15"/>
      <c r="AB180" s="15"/>
      <c r="AC180" s="15"/>
      <c r="AD180" s="15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  <c r="BP180" s="9"/>
      <c r="BQ180" s="9"/>
      <c r="BR180" s="9"/>
      <c r="BS180" s="9"/>
      <c r="BT180" s="9"/>
      <c r="BU180" s="9"/>
      <c r="BV180" s="9"/>
      <c r="BW180" s="9"/>
      <c r="BX180" s="9"/>
      <c r="BY180" s="9"/>
      <c r="BZ180" s="9"/>
      <c r="CA180" s="9"/>
      <c r="CB180" s="9"/>
      <c r="CC180" s="9"/>
      <c r="CD180" s="9"/>
      <c r="CE180" s="9"/>
      <c r="CF180" s="9"/>
      <c r="CG180" s="9"/>
      <c r="CH180" s="9"/>
      <c r="CI180" s="9"/>
      <c r="CJ180" s="9"/>
      <c r="CK180" s="9"/>
      <c r="CL180" s="9"/>
      <c r="CM180" s="9"/>
      <c r="CN180" s="9"/>
      <c r="CO180" s="9"/>
      <c r="CP180" s="9"/>
      <c r="CQ180" s="9"/>
      <c r="CR180" s="9"/>
      <c r="CS180" s="9"/>
      <c r="CT180" s="9"/>
      <c r="CU180" s="9"/>
      <c r="CV180" s="9"/>
      <c r="CW180" s="9"/>
      <c r="CX180" s="9"/>
      <c r="CY180" s="9"/>
      <c r="CZ180" s="9"/>
      <c r="DA180" s="9"/>
      <c r="DB180" s="9"/>
      <c r="DC180" s="9"/>
      <c r="DD180" s="9"/>
      <c r="DE180" s="9"/>
      <c r="DF180" s="9"/>
      <c r="DG180" s="9"/>
      <c r="DH180" s="9"/>
      <c r="DI180" s="9"/>
      <c r="DJ180" s="9"/>
      <c r="DK180" s="9"/>
      <c r="DL180" s="9"/>
      <c r="DM180" s="9"/>
      <c r="DN180" s="9"/>
      <c r="DO180" s="9"/>
      <c r="DP180" s="9"/>
      <c r="DQ180" s="9"/>
      <c r="DR180" s="9"/>
    </row>
    <row r="181" spans="1:122" x14ac:dyDescent="0.25">
      <c r="A181" s="1" t="s">
        <v>185</v>
      </c>
      <c r="B181" s="1" t="s">
        <v>454</v>
      </c>
      <c r="C181" s="10">
        <v>99.71</v>
      </c>
      <c r="D181" s="7">
        <v>350</v>
      </c>
      <c r="E181" s="7">
        <v>945</v>
      </c>
      <c r="F181" s="8">
        <f>VLOOKUP(A181,'[1]Ave percentages'!$A$10:$C$277,3,0)</f>
        <v>9.3253368969478136E-4</v>
      </c>
      <c r="G181" s="8">
        <f t="shared" si="2"/>
        <v>0.90822556630965201</v>
      </c>
      <c r="H181" s="8">
        <v>2.5902997235564514E-4</v>
      </c>
      <c r="I181" s="8">
        <v>7.6944912450291683E-4</v>
      </c>
      <c r="J181" s="8">
        <v>1.9154565354391423E-3</v>
      </c>
      <c r="Y181" s="8"/>
      <c r="Z181" s="8"/>
      <c r="AA181" s="8"/>
      <c r="AB181" s="8"/>
      <c r="AC181" s="8"/>
      <c r="AD181" s="8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9"/>
      <c r="BN181" s="9"/>
      <c r="BO181" s="9"/>
      <c r="BP181" s="9"/>
      <c r="BQ181" s="9"/>
      <c r="BR181" s="9"/>
      <c r="BS181" s="9"/>
      <c r="BT181" s="9"/>
      <c r="BU181" s="9"/>
      <c r="BV181" s="9"/>
      <c r="BW181" s="9"/>
      <c r="BX181" s="9"/>
      <c r="BY181" s="9"/>
      <c r="BZ181" s="9"/>
      <c r="CA181" s="9"/>
      <c r="CB181" s="9"/>
      <c r="CC181" s="9"/>
      <c r="CD181" s="9"/>
      <c r="CE181" s="9"/>
      <c r="CF181" s="9"/>
      <c r="CG181" s="9"/>
      <c r="CH181" s="9"/>
      <c r="CI181" s="9"/>
      <c r="CJ181" s="9"/>
      <c r="CK181" s="9"/>
      <c r="CL181" s="9"/>
      <c r="CM181" s="9"/>
      <c r="CN181" s="9"/>
      <c r="CO181" s="9"/>
      <c r="CP181" s="9"/>
      <c r="CQ181" s="9"/>
      <c r="CR181" s="9"/>
      <c r="CS181" s="9"/>
      <c r="CT181" s="9"/>
      <c r="CU181" s="9"/>
      <c r="CV181" s="9"/>
      <c r="CW181" s="9"/>
      <c r="CX181" s="9"/>
      <c r="CY181" s="9"/>
      <c r="CZ181" s="9"/>
      <c r="DA181" s="9"/>
      <c r="DB181" s="9"/>
      <c r="DC181" s="9"/>
      <c r="DD181" s="9"/>
      <c r="DE181" s="9"/>
      <c r="DF181" s="9"/>
      <c r="DG181" s="9"/>
      <c r="DH181" s="9"/>
      <c r="DI181" s="9"/>
      <c r="DJ181" s="9"/>
      <c r="DK181" s="9"/>
      <c r="DL181" s="9"/>
      <c r="DM181" s="9"/>
      <c r="DN181" s="9"/>
      <c r="DO181" s="9"/>
      <c r="DP181" s="9"/>
      <c r="DQ181" s="9"/>
      <c r="DR181" s="9"/>
    </row>
    <row r="182" spans="1:122" x14ac:dyDescent="0.25">
      <c r="A182" s="1" t="s">
        <v>186</v>
      </c>
      <c r="B182" s="1" t="s">
        <v>455</v>
      </c>
      <c r="C182" s="10">
        <v>96.84</v>
      </c>
      <c r="D182" s="7">
        <v>348</v>
      </c>
      <c r="E182" s="7">
        <v>941</v>
      </c>
      <c r="F182" s="8">
        <f>VLOOKUP(A182,'[1]Ave percentages'!$A$10:$C$277,3,0)</f>
        <v>7.5612034792727173E-4</v>
      </c>
      <c r="G182" s="8">
        <f t="shared" si="2"/>
        <v>0.90898168665757928</v>
      </c>
      <c r="H182" s="8">
        <v>1.8204285096928255E-3</v>
      </c>
      <c r="I182" s="8">
        <v>6.447365135199538E-4</v>
      </c>
      <c r="J182" s="8">
        <v>4.1712551793400695E-5</v>
      </c>
      <c r="Y182" s="8"/>
      <c r="Z182" s="8"/>
      <c r="AA182" s="8"/>
      <c r="AB182" s="8"/>
      <c r="AC182" s="8"/>
      <c r="AD182" s="8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  <c r="BP182" s="9"/>
      <c r="BQ182" s="9"/>
      <c r="BR182" s="9"/>
      <c r="BS182" s="9"/>
      <c r="BT182" s="9"/>
      <c r="BU182" s="9"/>
      <c r="BV182" s="9"/>
      <c r="BW182" s="9"/>
      <c r="BX182" s="9"/>
      <c r="BY182" s="9"/>
      <c r="BZ182" s="9"/>
      <c r="CA182" s="9"/>
      <c r="CB182" s="9"/>
      <c r="CC182" s="9"/>
      <c r="CD182" s="9"/>
      <c r="CE182" s="9"/>
      <c r="CF182" s="9"/>
      <c r="CG182" s="9"/>
      <c r="CH182" s="9"/>
      <c r="CI182" s="9"/>
      <c r="CJ182" s="9"/>
      <c r="CK182" s="9"/>
      <c r="CL182" s="9"/>
      <c r="CM182" s="9"/>
      <c r="CN182" s="9"/>
      <c r="CO182" s="9"/>
      <c r="CP182" s="9"/>
      <c r="CQ182" s="9"/>
      <c r="CR182" s="9"/>
      <c r="CS182" s="9"/>
      <c r="CT182" s="9"/>
      <c r="CU182" s="9"/>
      <c r="CV182" s="9"/>
      <c r="CW182" s="9"/>
      <c r="CX182" s="9"/>
      <c r="CY182" s="9"/>
      <c r="CZ182" s="9"/>
      <c r="DA182" s="9"/>
      <c r="DB182" s="9"/>
      <c r="DC182" s="9"/>
      <c r="DD182" s="9"/>
      <c r="DE182" s="9"/>
      <c r="DF182" s="9"/>
      <c r="DG182" s="9"/>
      <c r="DH182" s="9"/>
      <c r="DI182" s="9"/>
      <c r="DJ182" s="9"/>
      <c r="DK182" s="9"/>
      <c r="DL182" s="9"/>
      <c r="DM182" s="9"/>
      <c r="DN182" s="9"/>
      <c r="DO182" s="9"/>
      <c r="DP182" s="9"/>
      <c r="DQ182" s="9"/>
      <c r="DR182" s="9"/>
    </row>
    <row r="183" spans="1:122" x14ac:dyDescent="0.25">
      <c r="A183" s="14" t="s">
        <v>187</v>
      </c>
      <c r="B183" s="14" t="s">
        <v>456</v>
      </c>
      <c r="C183" s="10">
        <v>99.14</v>
      </c>
      <c r="D183" s="7">
        <v>350</v>
      </c>
      <c r="E183" s="7">
        <v>929</v>
      </c>
      <c r="F183" s="15">
        <f>VLOOKUP(A183,'[1]Ave percentages'!$A$10:$C$277,3,0)</f>
        <v>8.4813710541727365E-4</v>
      </c>
      <c r="G183" s="8">
        <f t="shared" si="2"/>
        <v>0.90982982376299659</v>
      </c>
      <c r="H183" s="15">
        <v>9.9520801222026454E-4</v>
      </c>
      <c r="I183" s="15">
        <v>9.29156230651977E-4</v>
      </c>
      <c r="J183" s="15">
        <v>5.3030190551750056E-4</v>
      </c>
      <c r="K183" s="14"/>
      <c r="L183" s="14"/>
      <c r="M183" s="14"/>
      <c r="N183" s="14"/>
      <c r="O183" s="14"/>
      <c r="P183" s="14"/>
      <c r="Q183" s="16"/>
      <c r="R183" s="16"/>
      <c r="S183" s="16"/>
      <c r="T183" s="16"/>
      <c r="U183" s="16"/>
      <c r="V183" s="16"/>
      <c r="W183" s="16"/>
      <c r="X183" s="16"/>
      <c r="Y183" s="15"/>
      <c r="Z183" s="15"/>
      <c r="AA183" s="15"/>
      <c r="AB183" s="15"/>
      <c r="AC183" s="15"/>
      <c r="AD183" s="15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  <c r="BP183" s="9"/>
      <c r="BQ183" s="9"/>
      <c r="BR183" s="9"/>
      <c r="BS183" s="9"/>
      <c r="BT183" s="9"/>
      <c r="BU183" s="9"/>
      <c r="BV183" s="9"/>
      <c r="BW183" s="9"/>
      <c r="BX183" s="9"/>
      <c r="BY183" s="9"/>
      <c r="BZ183" s="9"/>
      <c r="CA183" s="9"/>
      <c r="CB183" s="9"/>
      <c r="CC183" s="9"/>
      <c r="CD183" s="9"/>
      <c r="CE183" s="9"/>
      <c r="CF183" s="9"/>
      <c r="CG183" s="9"/>
      <c r="CH183" s="9"/>
      <c r="CI183" s="9"/>
      <c r="CJ183" s="9"/>
      <c r="CK183" s="9"/>
      <c r="CL183" s="9"/>
      <c r="CM183" s="9"/>
      <c r="CN183" s="9"/>
      <c r="CO183" s="9"/>
      <c r="CP183" s="9"/>
      <c r="CQ183" s="9"/>
      <c r="CR183" s="9"/>
      <c r="CS183" s="9"/>
      <c r="CT183" s="9"/>
      <c r="CU183" s="9"/>
      <c r="CV183" s="9"/>
      <c r="CW183" s="9"/>
      <c r="CX183" s="9"/>
      <c r="CY183" s="9"/>
      <c r="CZ183" s="9"/>
      <c r="DA183" s="9"/>
      <c r="DB183" s="9"/>
      <c r="DC183" s="9"/>
      <c r="DD183" s="9"/>
      <c r="DE183" s="9"/>
      <c r="DF183" s="9"/>
      <c r="DG183" s="9"/>
      <c r="DH183" s="9"/>
      <c r="DI183" s="9"/>
      <c r="DJ183" s="9"/>
      <c r="DK183" s="9"/>
      <c r="DL183" s="9"/>
      <c r="DM183" s="9"/>
      <c r="DN183" s="9"/>
      <c r="DO183" s="9"/>
      <c r="DP183" s="9"/>
      <c r="DQ183" s="9"/>
      <c r="DR183" s="9"/>
    </row>
    <row r="184" spans="1:122" x14ac:dyDescent="0.25">
      <c r="A184" s="1" t="s">
        <v>188</v>
      </c>
      <c r="B184" s="1" t="s">
        <v>457</v>
      </c>
      <c r="C184" s="10">
        <v>94.03</v>
      </c>
      <c r="D184" s="7">
        <v>352</v>
      </c>
      <c r="E184" s="7">
        <v>893</v>
      </c>
      <c r="F184" s="8">
        <f>VLOOKUP(A184,'[1]Ave percentages'!$A$10:$C$277,3,0)</f>
        <v>7.7599173209236055E-4</v>
      </c>
      <c r="G184" s="8">
        <f t="shared" si="2"/>
        <v>0.9106058154950889</v>
      </c>
      <c r="H184" s="8">
        <v>1.9889255597777249E-4</v>
      </c>
      <c r="I184" s="8">
        <v>1.0160501058327021E-3</v>
      </c>
      <c r="J184" s="8">
        <v>7.5504013369575467E-4</v>
      </c>
      <c r="Y184" s="8"/>
      <c r="Z184" s="8"/>
      <c r="AA184" s="8"/>
      <c r="AB184" s="8"/>
      <c r="AC184" s="8"/>
      <c r="AD184" s="8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  <c r="BP184" s="9"/>
      <c r="BQ184" s="9"/>
      <c r="BR184" s="9"/>
      <c r="BS184" s="9"/>
      <c r="BT184" s="9"/>
      <c r="BU184" s="9"/>
      <c r="BV184" s="9"/>
      <c r="BW184" s="9"/>
      <c r="BX184" s="9"/>
      <c r="BY184" s="9"/>
      <c r="BZ184" s="9"/>
      <c r="CA184" s="9"/>
      <c r="CB184" s="9"/>
      <c r="CC184" s="9"/>
      <c r="CD184" s="9"/>
      <c r="CE184" s="9"/>
      <c r="CF184" s="9"/>
      <c r="CG184" s="9"/>
      <c r="CH184" s="9"/>
      <c r="CI184" s="9"/>
      <c r="CJ184" s="9"/>
      <c r="CK184" s="9"/>
      <c r="CL184" s="9"/>
      <c r="CM184" s="9"/>
      <c r="CN184" s="9"/>
      <c r="CO184" s="9"/>
      <c r="CP184" s="9"/>
      <c r="CQ184" s="9"/>
      <c r="CR184" s="9"/>
      <c r="CS184" s="9"/>
      <c r="CT184" s="9"/>
      <c r="CU184" s="9"/>
      <c r="CV184" s="9"/>
      <c r="CW184" s="9"/>
      <c r="CX184" s="9"/>
      <c r="CY184" s="9"/>
      <c r="CZ184" s="9"/>
      <c r="DA184" s="9"/>
      <c r="DB184" s="9"/>
      <c r="DC184" s="9"/>
      <c r="DD184" s="9"/>
      <c r="DE184" s="9"/>
      <c r="DF184" s="9"/>
      <c r="DG184" s="9"/>
      <c r="DH184" s="9"/>
      <c r="DI184" s="9"/>
      <c r="DJ184" s="9"/>
      <c r="DK184" s="9"/>
      <c r="DL184" s="9"/>
      <c r="DM184" s="9"/>
      <c r="DN184" s="9"/>
      <c r="DO184" s="9"/>
      <c r="DP184" s="9"/>
      <c r="DQ184" s="9"/>
      <c r="DR184" s="9"/>
    </row>
    <row r="185" spans="1:122" x14ac:dyDescent="0.25">
      <c r="A185" s="1" t="s">
        <v>189</v>
      </c>
      <c r="B185" s="1" t="s">
        <v>458</v>
      </c>
      <c r="C185" s="10">
        <v>95.73</v>
      </c>
      <c r="D185" s="7">
        <v>351</v>
      </c>
      <c r="E185" s="7">
        <v>888</v>
      </c>
      <c r="F185" s="8">
        <f>VLOOKUP(A185,'[1]Ave percentages'!$A$10:$C$277,3,0)</f>
        <v>7.3140958263851808E-4</v>
      </c>
      <c r="G185" s="8">
        <f t="shared" si="2"/>
        <v>0.91133722507772741</v>
      </c>
      <c r="H185" s="8">
        <v>1.9539723317509253E-3</v>
      </c>
      <c r="I185" s="8">
        <v>4.5485470046453369E-4</v>
      </c>
      <c r="J185" s="8">
        <v>2.4852272474993123E-4</v>
      </c>
      <c r="Y185" s="8"/>
      <c r="Z185" s="8"/>
      <c r="AA185" s="8"/>
      <c r="AB185" s="8"/>
      <c r="AC185" s="8"/>
      <c r="AD185" s="8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  <c r="BP185" s="9"/>
      <c r="BQ185" s="9"/>
      <c r="BR185" s="9"/>
      <c r="BS185" s="9"/>
      <c r="BT185" s="9"/>
      <c r="BU185" s="9"/>
      <c r="BV185" s="9"/>
      <c r="BW185" s="9"/>
      <c r="BX185" s="9"/>
      <c r="BY185" s="9"/>
      <c r="BZ185" s="9"/>
      <c r="CA185" s="9"/>
      <c r="CB185" s="9"/>
      <c r="CC185" s="9"/>
      <c r="CD185" s="9"/>
      <c r="CE185" s="9"/>
      <c r="CF185" s="9"/>
      <c r="CG185" s="9"/>
      <c r="CH185" s="9"/>
      <c r="CI185" s="9"/>
      <c r="CJ185" s="9"/>
      <c r="CK185" s="9"/>
      <c r="CL185" s="9"/>
      <c r="CM185" s="9"/>
      <c r="CN185" s="9"/>
      <c r="CO185" s="9"/>
      <c r="CP185" s="9"/>
      <c r="CQ185" s="9"/>
      <c r="CR185" s="9"/>
      <c r="CS185" s="9"/>
      <c r="CT185" s="9"/>
      <c r="CU185" s="9"/>
      <c r="CV185" s="9"/>
      <c r="CW185" s="9"/>
      <c r="CX185" s="9"/>
      <c r="CY185" s="9"/>
      <c r="CZ185" s="9"/>
      <c r="DA185" s="9"/>
      <c r="DB185" s="9"/>
      <c r="DC185" s="9"/>
      <c r="DD185" s="9"/>
      <c r="DE185" s="9"/>
      <c r="DF185" s="9"/>
      <c r="DG185" s="9"/>
      <c r="DH185" s="9"/>
      <c r="DI185" s="9"/>
      <c r="DJ185" s="9"/>
      <c r="DK185" s="9"/>
      <c r="DL185" s="9"/>
      <c r="DM185" s="9"/>
      <c r="DN185" s="9"/>
      <c r="DO185" s="9"/>
      <c r="DP185" s="9"/>
      <c r="DQ185" s="9"/>
      <c r="DR185" s="9"/>
    </row>
    <row r="186" spans="1:122" x14ac:dyDescent="0.25">
      <c r="A186" s="1" t="s">
        <v>190</v>
      </c>
      <c r="B186" s="1" t="s">
        <v>459</v>
      </c>
      <c r="C186" s="10">
        <v>99.71</v>
      </c>
      <c r="D186" s="7">
        <v>348</v>
      </c>
      <c r="E186" s="7">
        <v>886</v>
      </c>
      <c r="F186" s="8">
        <f>VLOOKUP(A186,'[1]Ave percentages'!$A$10:$C$277,3,0)</f>
        <v>7.7584107431493288E-4</v>
      </c>
      <c r="G186" s="8">
        <f t="shared" si="2"/>
        <v>0.91211306615204235</v>
      </c>
      <c r="H186" s="8">
        <v>4.4503504753476246E-4</v>
      </c>
      <c r="I186" s="8">
        <v>7.9234578760726561E-4</v>
      </c>
      <c r="J186" s="8">
        <v>1.0390631139052427E-3</v>
      </c>
      <c r="Y186" s="8"/>
      <c r="Z186" s="8"/>
      <c r="AA186" s="8"/>
      <c r="AB186" s="8"/>
      <c r="AC186" s="8"/>
      <c r="AD186" s="8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  <c r="BP186" s="9"/>
      <c r="BQ186" s="9"/>
      <c r="BR186" s="9"/>
      <c r="BS186" s="9"/>
      <c r="BT186" s="9"/>
      <c r="BU186" s="9"/>
      <c r="BV186" s="9"/>
      <c r="BW186" s="9"/>
      <c r="BX186" s="9"/>
      <c r="BY186" s="9"/>
      <c r="BZ186" s="9"/>
      <c r="CA186" s="9"/>
      <c r="CB186" s="9"/>
      <c r="CC186" s="9"/>
      <c r="CD186" s="9"/>
      <c r="CE186" s="9"/>
      <c r="CF186" s="9"/>
      <c r="CG186" s="9"/>
      <c r="CH186" s="9"/>
      <c r="CI186" s="9"/>
      <c r="CJ186" s="9"/>
      <c r="CK186" s="9"/>
      <c r="CL186" s="9"/>
      <c r="CM186" s="9"/>
      <c r="CN186" s="9"/>
      <c r="CO186" s="9"/>
      <c r="CP186" s="9"/>
      <c r="CQ186" s="9"/>
      <c r="CR186" s="9"/>
      <c r="CS186" s="9"/>
      <c r="CT186" s="9"/>
      <c r="CU186" s="9"/>
      <c r="CV186" s="9"/>
      <c r="CW186" s="9"/>
      <c r="CX186" s="9"/>
      <c r="CY186" s="9"/>
      <c r="CZ186" s="9"/>
      <c r="DA186" s="9"/>
      <c r="DB186" s="9"/>
      <c r="DC186" s="9"/>
      <c r="DD186" s="9"/>
      <c r="DE186" s="9"/>
      <c r="DF186" s="9"/>
      <c r="DG186" s="9"/>
      <c r="DH186" s="9"/>
      <c r="DI186" s="9"/>
      <c r="DJ186" s="9"/>
      <c r="DK186" s="9"/>
      <c r="DL186" s="9"/>
      <c r="DM186" s="9"/>
      <c r="DN186" s="9"/>
      <c r="DO186" s="9"/>
      <c r="DP186" s="9"/>
      <c r="DQ186" s="9"/>
      <c r="DR186" s="9"/>
    </row>
    <row r="187" spans="1:122" x14ac:dyDescent="0.25">
      <c r="A187" s="1" t="s">
        <v>191</v>
      </c>
      <c r="B187" s="1" t="s">
        <v>460</v>
      </c>
      <c r="C187" s="10">
        <v>98.86</v>
      </c>
      <c r="D187" s="7">
        <v>351</v>
      </c>
      <c r="E187" s="7">
        <v>884</v>
      </c>
      <c r="F187" s="8">
        <f>VLOOKUP(A187,'[1]Ave percentages'!$A$10:$C$277,3,0)</f>
        <v>8.2414152859991245E-4</v>
      </c>
      <c r="G187" s="8">
        <f t="shared" si="2"/>
        <v>0.91293720768064224</v>
      </c>
      <c r="H187" s="8">
        <v>1.63713914518499E-3</v>
      </c>
      <c r="I187" s="8">
        <v>8.4454655293560469E-4</v>
      </c>
      <c r="J187" s="8">
        <v>3.8677730941451791E-5</v>
      </c>
      <c r="Y187" s="8"/>
      <c r="Z187" s="8"/>
      <c r="AA187" s="8"/>
      <c r="AB187" s="8"/>
      <c r="AC187" s="8"/>
      <c r="AD187" s="8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  <c r="BP187" s="9"/>
      <c r="BQ187" s="9"/>
      <c r="BR187" s="9"/>
      <c r="BS187" s="9"/>
      <c r="BT187" s="9"/>
      <c r="BU187" s="9"/>
      <c r="BV187" s="9"/>
      <c r="BW187" s="9"/>
      <c r="BX187" s="9"/>
      <c r="BY187" s="9"/>
      <c r="BZ187" s="9"/>
      <c r="CA187" s="9"/>
      <c r="CB187" s="9"/>
      <c r="CC187" s="9"/>
      <c r="CD187" s="9"/>
      <c r="CE187" s="9"/>
      <c r="CF187" s="9"/>
      <c r="CG187" s="9"/>
      <c r="CH187" s="9"/>
      <c r="CI187" s="9"/>
      <c r="CJ187" s="9"/>
      <c r="CK187" s="9"/>
      <c r="CL187" s="9"/>
      <c r="CM187" s="9"/>
      <c r="CN187" s="9"/>
      <c r="CO187" s="9"/>
      <c r="CP187" s="9"/>
      <c r="CQ187" s="9"/>
      <c r="CR187" s="9"/>
      <c r="CS187" s="9"/>
      <c r="CT187" s="9"/>
      <c r="CU187" s="9"/>
      <c r="CV187" s="9"/>
      <c r="CW187" s="9"/>
      <c r="CX187" s="9"/>
      <c r="CY187" s="9"/>
      <c r="CZ187" s="9"/>
      <c r="DA187" s="9"/>
      <c r="DB187" s="9"/>
      <c r="DC187" s="9"/>
      <c r="DD187" s="9"/>
      <c r="DE187" s="9"/>
      <c r="DF187" s="9"/>
      <c r="DG187" s="9"/>
      <c r="DH187" s="9"/>
      <c r="DI187" s="9"/>
      <c r="DJ187" s="9"/>
      <c r="DK187" s="9"/>
      <c r="DL187" s="9"/>
      <c r="DM187" s="9"/>
      <c r="DN187" s="9"/>
      <c r="DO187" s="9"/>
      <c r="DP187" s="9"/>
      <c r="DQ187" s="9"/>
      <c r="DR187" s="9"/>
    </row>
    <row r="188" spans="1:122" x14ac:dyDescent="0.25">
      <c r="A188" s="1" t="s">
        <v>192</v>
      </c>
      <c r="B188" s="1" t="s">
        <v>461</v>
      </c>
      <c r="C188" s="10">
        <v>99.14</v>
      </c>
      <c r="D188" s="7">
        <v>350</v>
      </c>
      <c r="E188" s="7">
        <v>873</v>
      </c>
      <c r="F188" s="8">
        <f>VLOOKUP(A188,'[1]Ave percentages'!$A$10:$C$277,3,0)</f>
        <v>7.0560141140453374E-4</v>
      </c>
      <c r="G188" s="8">
        <f t="shared" si="2"/>
        <v>0.91364280909204676</v>
      </c>
      <c r="H188" s="8">
        <v>5.2910052910052912E-5</v>
      </c>
      <c r="I188" s="8">
        <v>1.6951050304836096E-4</v>
      </c>
      <c r="J188" s="8">
        <v>2.5173456199362727E-3</v>
      </c>
      <c r="Y188" s="8"/>
      <c r="Z188" s="8"/>
      <c r="AA188" s="8"/>
      <c r="AB188" s="8"/>
      <c r="AC188" s="8"/>
      <c r="AD188" s="8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  <c r="BP188" s="9"/>
      <c r="BQ188" s="9"/>
      <c r="BR188" s="9"/>
      <c r="BS188" s="9"/>
      <c r="BT188" s="9"/>
      <c r="BU188" s="9"/>
      <c r="BV188" s="9"/>
      <c r="BW188" s="9"/>
      <c r="BX188" s="9"/>
      <c r="BY188" s="9"/>
      <c r="BZ188" s="9"/>
      <c r="CA188" s="9"/>
      <c r="CB188" s="9"/>
      <c r="CC188" s="9"/>
      <c r="CD188" s="9"/>
      <c r="CE188" s="9"/>
      <c r="CF188" s="9"/>
      <c r="CG188" s="9"/>
      <c r="CH188" s="9"/>
      <c r="CI188" s="9"/>
      <c r="CJ188" s="9"/>
      <c r="CK188" s="9"/>
      <c r="CL188" s="9"/>
      <c r="CM188" s="9"/>
      <c r="CN188" s="9"/>
      <c r="CO188" s="9"/>
      <c r="CP188" s="9"/>
      <c r="CQ188" s="9"/>
      <c r="CR188" s="9"/>
      <c r="CS188" s="9"/>
      <c r="CT188" s="9"/>
      <c r="CU188" s="9"/>
      <c r="CV188" s="9"/>
      <c r="CW188" s="9"/>
      <c r="CX188" s="9"/>
      <c r="CY188" s="9"/>
      <c r="CZ188" s="9"/>
      <c r="DA188" s="9"/>
      <c r="DB188" s="9"/>
      <c r="DC188" s="9"/>
      <c r="DD188" s="9"/>
      <c r="DE188" s="9"/>
      <c r="DF188" s="9"/>
      <c r="DG188" s="9"/>
      <c r="DH188" s="9"/>
      <c r="DI188" s="9"/>
      <c r="DJ188" s="9"/>
      <c r="DK188" s="9"/>
      <c r="DL188" s="9"/>
      <c r="DM188" s="9"/>
      <c r="DN188" s="9"/>
      <c r="DO188" s="9"/>
      <c r="DP188" s="9"/>
      <c r="DQ188" s="9"/>
      <c r="DR188" s="9"/>
    </row>
    <row r="189" spans="1:122" x14ac:dyDescent="0.25">
      <c r="A189" s="1" t="s">
        <v>193</v>
      </c>
      <c r="B189" s="1" t="s">
        <v>462</v>
      </c>
      <c r="C189" s="7">
        <v>100</v>
      </c>
      <c r="D189" s="7">
        <v>348</v>
      </c>
      <c r="E189" s="7">
        <v>871</v>
      </c>
      <c r="F189" s="8">
        <f>VLOOKUP(A189,'[1]Ave percentages'!$A$10:$C$277,3,0)</f>
        <v>7.7764331431117004E-4</v>
      </c>
      <c r="G189" s="8">
        <f t="shared" si="2"/>
        <v>0.91442045240635794</v>
      </c>
      <c r="H189" s="8">
        <v>1.1737916683183971E-3</v>
      </c>
      <c r="I189" s="8">
        <v>8.3773470428466913E-4</v>
      </c>
      <c r="J189" s="8">
        <v>2.809371061830098E-4</v>
      </c>
      <c r="Y189" s="8"/>
      <c r="Z189" s="8"/>
      <c r="AA189" s="8"/>
      <c r="AB189" s="8"/>
      <c r="AC189" s="8"/>
      <c r="AD189" s="8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  <c r="BM189" s="9"/>
      <c r="BN189" s="9"/>
      <c r="BO189" s="9"/>
      <c r="BP189" s="9"/>
      <c r="BQ189" s="9"/>
      <c r="BR189" s="9"/>
      <c r="BS189" s="9"/>
      <c r="BT189" s="9"/>
      <c r="BU189" s="9"/>
      <c r="BV189" s="9"/>
      <c r="BW189" s="9"/>
      <c r="BX189" s="9"/>
      <c r="BY189" s="9"/>
      <c r="BZ189" s="9"/>
      <c r="CA189" s="9"/>
      <c r="CB189" s="9"/>
      <c r="CC189" s="9"/>
      <c r="CD189" s="9"/>
      <c r="CE189" s="9"/>
      <c r="CF189" s="9"/>
      <c r="CG189" s="9"/>
      <c r="CH189" s="9"/>
      <c r="CI189" s="9"/>
      <c r="CJ189" s="9"/>
      <c r="CK189" s="9"/>
      <c r="CL189" s="9"/>
      <c r="CM189" s="9"/>
      <c r="CN189" s="9"/>
      <c r="CO189" s="9"/>
      <c r="CP189" s="9"/>
      <c r="CQ189" s="9"/>
      <c r="CR189" s="9"/>
      <c r="CS189" s="9"/>
      <c r="CT189" s="9"/>
      <c r="CU189" s="9"/>
      <c r="CV189" s="9"/>
      <c r="CW189" s="9"/>
      <c r="CX189" s="9"/>
      <c r="CY189" s="9"/>
      <c r="CZ189" s="9"/>
      <c r="DA189" s="9"/>
      <c r="DB189" s="9"/>
      <c r="DC189" s="9"/>
      <c r="DD189" s="9"/>
      <c r="DE189" s="9"/>
      <c r="DF189" s="9"/>
      <c r="DG189" s="9"/>
      <c r="DH189" s="9"/>
      <c r="DI189" s="9"/>
      <c r="DJ189" s="9"/>
      <c r="DK189" s="9"/>
      <c r="DL189" s="9"/>
      <c r="DM189" s="9"/>
      <c r="DN189" s="9"/>
      <c r="DO189" s="9"/>
      <c r="DP189" s="9"/>
      <c r="DQ189" s="9"/>
      <c r="DR189" s="9"/>
    </row>
    <row r="190" spans="1:122" x14ac:dyDescent="0.25">
      <c r="A190" s="14" t="s">
        <v>194</v>
      </c>
      <c r="B190" s="14" t="s">
        <v>463</v>
      </c>
      <c r="C190" s="10">
        <v>98.57</v>
      </c>
      <c r="D190" s="7">
        <v>350</v>
      </c>
      <c r="E190" s="7">
        <v>863</v>
      </c>
      <c r="F190" s="15">
        <f>VLOOKUP(A190,'[1]Ave percentages'!$A$10:$C$277,3,0)</f>
        <v>7.8098500625783777E-4</v>
      </c>
      <c r="G190" s="8">
        <f t="shared" si="2"/>
        <v>0.91520143741261573</v>
      </c>
      <c r="H190" s="15">
        <v>7.3926358375126975E-4</v>
      </c>
      <c r="I190" s="15">
        <v>7.8381493653919079E-4</v>
      </c>
      <c r="J190" s="15">
        <v>8.1248191244255141E-4</v>
      </c>
      <c r="K190" s="14"/>
      <c r="L190" s="14"/>
      <c r="M190" s="14"/>
      <c r="N190" s="14"/>
      <c r="O190" s="14"/>
      <c r="P190" s="14"/>
      <c r="Q190" s="16"/>
      <c r="R190" s="16"/>
      <c r="S190" s="16"/>
      <c r="T190" s="16"/>
      <c r="U190" s="16"/>
      <c r="V190" s="16"/>
      <c r="W190" s="16"/>
      <c r="X190" s="16"/>
      <c r="Y190" s="15"/>
      <c r="Z190" s="15"/>
      <c r="AA190" s="15"/>
      <c r="AB190" s="15"/>
      <c r="AC190" s="15"/>
      <c r="AD190" s="15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  <c r="BP190" s="9"/>
      <c r="BQ190" s="9"/>
      <c r="BR190" s="9"/>
      <c r="BS190" s="9"/>
      <c r="BT190" s="9"/>
      <c r="BU190" s="9"/>
      <c r="BV190" s="9"/>
      <c r="BW190" s="9"/>
      <c r="BX190" s="9"/>
      <c r="BY190" s="9"/>
      <c r="BZ190" s="9"/>
      <c r="CA190" s="9"/>
      <c r="CB190" s="9"/>
      <c r="CC190" s="9"/>
      <c r="CD190" s="9"/>
      <c r="CE190" s="9"/>
      <c r="CF190" s="9"/>
      <c r="CG190" s="9"/>
      <c r="CH190" s="9"/>
      <c r="CI190" s="9"/>
      <c r="CJ190" s="9"/>
      <c r="CK190" s="9"/>
      <c r="CL190" s="9"/>
      <c r="CM190" s="9"/>
      <c r="CN190" s="9"/>
      <c r="CO190" s="9"/>
      <c r="CP190" s="9"/>
      <c r="CQ190" s="9"/>
      <c r="CR190" s="9"/>
      <c r="CS190" s="9"/>
      <c r="CT190" s="9"/>
      <c r="CU190" s="9"/>
      <c r="CV190" s="9"/>
      <c r="CW190" s="9"/>
      <c r="CX190" s="9"/>
      <c r="CY190" s="9"/>
      <c r="CZ190" s="9"/>
      <c r="DA190" s="9"/>
      <c r="DB190" s="9"/>
      <c r="DC190" s="9"/>
      <c r="DD190" s="9"/>
      <c r="DE190" s="9"/>
      <c r="DF190" s="9"/>
      <c r="DG190" s="9"/>
      <c r="DH190" s="9"/>
      <c r="DI190" s="9"/>
      <c r="DJ190" s="9"/>
      <c r="DK190" s="9"/>
      <c r="DL190" s="9"/>
      <c r="DM190" s="9"/>
      <c r="DN190" s="9"/>
      <c r="DO190" s="9"/>
      <c r="DP190" s="9"/>
      <c r="DQ190" s="9"/>
      <c r="DR190" s="9"/>
    </row>
    <row r="191" spans="1:122" x14ac:dyDescent="0.25">
      <c r="A191" s="1" t="s">
        <v>195</v>
      </c>
      <c r="B191" s="1" t="s">
        <v>464</v>
      </c>
      <c r="C191" s="10">
        <v>99.71</v>
      </c>
      <c r="D191" s="7">
        <v>350</v>
      </c>
      <c r="E191" s="7">
        <v>863</v>
      </c>
      <c r="F191" s="8">
        <f>VLOOKUP(A191,'[1]Ave percentages'!$A$10:$C$277,3,0)</f>
        <v>7.8082417771868564E-4</v>
      </c>
      <c r="G191" s="8">
        <f t="shared" si="2"/>
        <v>0.91598226159033436</v>
      </c>
      <c r="H191" s="8">
        <v>1.3978892864248925E-3</v>
      </c>
      <c r="I191" s="8">
        <v>6.2371144513722362E-4</v>
      </c>
      <c r="J191" s="8">
        <v>5.7693028930727542E-4</v>
      </c>
      <c r="Y191" s="8"/>
      <c r="Z191" s="8"/>
      <c r="AA191" s="8"/>
      <c r="AB191" s="8"/>
      <c r="AC191" s="8"/>
      <c r="AD191" s="8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  <c r="BJ191" s="9"/>
      <c r="BK191" s="9"/>
      <c r="BL191" s="9"/>
      <c r="BM191" s="9"/>
      <c r="BN191" s="9"/>
      <c r="BO191" s="9"/>
      <c r="BP191" s="9"/>
      <c r="BQ191" s="9"/>
      <c r="BR191" s="9"/>
      <c r="BS191" s="9"/>
      <c r="BT191" s="9"/>
      <c r="BU191" s="9"/>
      <c r="BV191" s="9"/>
      <c r="BW191" s="9"/>
      <c r="BX191" s="9"/>
      <c r="BY191" s="9"/>
      <c r="BZ191" s="9"/>
      <c r="CA191" s="9"/>
      <c r="CB191" s="9"/>
      <c r="CC191" s="9"/>
      <c r="CD191" s="9"/>
      <c r="CE191" s="9"/>
      <c r="CF191" s="9"/>
      <c r="CG191" s="9"/>
      <c r="CH191" s="9"/>
      <c r="CI191" s="9"/>
      <c r="CJ191" s="9"/>
      <c r="CK191" s="9"/>
      <c r="CL191" s="9"/>
      <c r="CM191" s="9"/>
      <c r="CN191" s="9"/>
      <c r="CO191" s="9"/>
      <c r="CP191" s="9"/>
      <c r="CQ191" s="9"/>
      <c r="CR191" s="9"/>
      <c r="CS191" s="9"/>
      <c r="CT191" s="9"/>
      <c r="CU191" s="9"/>
      <c r="CV191" s="9"/>
      <c r="CW191" s="9"/>
      <c r="CX191" s="9"/>
      <c r="CY191" s="9"/>
      <c r="CZ191" s="9"/>
      <c r="DA191" s="9"/>
      <c r="DB191" s="9"/>
      <c r="DC191" s="9"/>
      <c r="DD191" s="9"/>
      <c r="DE191" s="9"/>
      <c r="DF191" s="9"/>
      <c r="DG191" s="9"/>
      <c r="DH191" s="9"/>
      <c r="DI191" s="9"/>
      <c r="DJ191" s="9"/>
      <c r="DK191" s="9"/>
      <c r="DL191" s="9"/>
      <c r="DM191" s="9"/>
      <c r="DN191" s="9"/>
      <c r="DO191" s="9"/>
      <c r="DP191" s="9"/>
      <c r="DQ191" s="9"/>
      <c r="DR191" s="9"/>
    </row>
    <row r="192" spans="1:122" x14ac:dyDescent="0.25">
      <c r="A192" s="1" t="s">
        <v>196</v>
      </c>
      <c r="B192" s="1" t="s">
        <v>465</v>
      </c>
      <c r="C192" s="10">
        <v>99.14</v>
      </c>
      <c r="D192" s="7">
        <v>348</v>
      </c>
      <c r="E192" s="7">
        <v>860</v>
      </c>
      <c r="F192" s="8">
        <f>VLOOKUP(A192,'[1]Ave percentages'!$A$10:$C$277,3,0)</f>
        <v>6.949513696320413E-4</v>
      </c>
      <c r="G192" s="8">
        <f t="shared" si="2"/>
        <v>0.9166772129599664</v>
      </c>
      <c r="H192" s="8">
        <v>1.1990590318802471E-3</v>
      </c>
      <c r="I192" s="8">
        <v>6.6643353007539918E-4</v>
      </c>
      <c r="J192" s="8">
        <v>3.0148494839876808E-4</v>
      </c>
      <c r="Y192" s="8"/>
      <c r="Z192" s="8"/>
      <c r="AA192" s="8"/>
      <c r="AB192" s="8"/>
      <c r="AC192" s="8"/>
      <c r="AD192" s="8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9"/>
      <c r="BN192" s="9"/>
      <c r="BO192" s="9"/>
      <c r="BP192" s="9"/>
      <c r="BQ192" s="9"/>
      <c r="BR192" s="9"/>
      <c r="BS192" s="9"/>
      <c r="BT192" s="9"/>
      <c r="BU192" s="9"/>
      <c r="BV192" s="9"/>
      <c r="BW192" s="9"/>
      <c r="BX192" s="9"/>
      <c r="BY192" s="9"/>
      <c r="BZ192" s="9"/>
      <c r="CA192" s="9"/>
      <c r="CB192" s="9"/>
      <c r="CC192" s="9"/>
      <c r="CD192" s="9"/>
      <c r="CE192" s="9"/>
      <c r="CF192" s="9"/>
      <c r="CG192" s="9"/>
      <c r="CH192" s="9"/>
      <c r="CI192" s="9"/>
      <c r="CJ192" s="9"/>
      <c r="CK192" s="9"/>
      <c r="CL192" s="9"/>
      <c r="CM192" s="9"/>
      <c r="CN192" s="9"/>
      <c r="CO192" s="9"/>
      <c r="CP192" s="9"/>
      <c r="CQ192" s="9"/>
      <c r="CR192" s="9"/>
      <c r="CS192" s="9"/>
      <c r="CT192" s="9"/>
      <c r="CU192" s="9"/>
      <c r="CV192" s="9"/>
      <c r="CW192" s="9"/>
      <c r="CX192" s="9"/>
      <c r="CY192" s="9"/>
      <c r="CZ192" s="9"/>
      <c r="DA192" s="9"/>
      <c r="DB192" s="9"/>
      <c r="DC192" s="9"/>
      <c r="DD192" s="9"/>
      <c r="DE192" s="9"/>
      <c r="DF192" s="9"/>
      <c r="DG192" s="9"/>
      <c r="DH192" s="9"/>
      <c r="DI192" s="9"/>
      <c r="DJ192" s="9"/>
      <c r="DK192" s="9"/>
      <c r="DL192" s="9"/>
      <c r="DM192" s="9"/>
      <c r="DN192" s="9"/>
      <c r="DO192" s="9"/>
      <c r="DP192" s="9"/>
      <c r="DQ192" s="9"/>
      <c r="DR192" s="9"/>
    </row>
    <row r="193" spans="1:122" x14ac:dyDescent="0.25">
      <c r="A193" s="14" t="s">
        <v>197</v>
      </c>
      <c r="B193" s="14" t="s">
        <v>466</v>
      </c>
      <c r="C193" s="10">
        <v>99.71</v>
      </c>
      <c r="D193" s="7">
        <v>348</v>
      </c>
      <c r="E193" s="7">
        <v>858</v>
      </c>
      <c r="F193" s="15">
        <f>VLOOKUP(A193,'[1]Ave percentages'!$A$10:$C$277,3,0)</f>
        <v>8.4334823943276642E-4</v>
      </c>
      <c r="G193" s="8">
        <f t="shared" si="2"/>
        <v>0.91752056119939918</v>
      </c>
      <c r="H193" s="15">
        <v>1.0443625687515158E-3</v>
      </c>
      <c r="I193" s="15">
        <v>2.6436594774447651E-4</v>
      </c>
      <c r="J193" s="15">
        <v>1.9764767847981995E-3</v>
      </c>
      <c r="K193" s="14"/>
      <c r="L193" s="14"/>
      <c r="M193" s="14"/>
      <c r="N193" s="14"/>
      <c r="O193" s="14"/>
      <c r="P193" s="14"/>
      <c r="Q193" s="16"/>
      <c r="R193" s="16"/>
      <c r="S193" s="16"/>
      <c r="T193" s="16"/>
      <c r="U193" s="16"/>
      <c r="V193" s="16"/>
      <c r="W193" s="16"/>
      <c r="X193" s="16"/>
      <c r="Y193" s="15"/>
      <c r="Z193" s="15"/>
      <c r="AA193" s="15"/>
      <c r="AB193" s="15"/>
      <c r="AC193" s="15"/>
      <c r="AD193" s="15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9"/>
      <c r="BN193" s="9"/>
      <c r="BO193" s="9"/>
      <c r="BP193" s="9"/>
      <c r="BQ193" s="9"/>
      <c r="BR193" s="9"/>
      <c r="BS193" s="9"/>
      <c r="BT193" s="9"/>
      <c r="BU193" s="9"/>
      <c r="BV193" s="9"/>
      <c r="BW193" s="9"/>
      <c r="BX193" s="9"/>
      <c r="BY193" s="9"/>
      <c r="BZ193" s="9"/>
      <c r="CA193" s="9"/>
      <c r="CB193" s="9"/>
      <c r="CC193" s="9"/>
      <c r="CD193" s="9"/>
      <c r="CE193" s="9"/>
      <c r="CF193" s="9"/>
      <c r="CG193" s="9"/>
      <c r="CH193" s="9"/>
      <c r="CI193" s="9"/>
      <c r="CJ193" s="9"/>
      <c r="CK193" s="9"/>
      <c r="CL193" s="9"/>
      <c r="CM193" s="9"/>
      <c r="CN193" s="9"/>
      <c r="CO193" s="9"/>
      <c r="CP193" s="9"/>
      <c r="CQ193" s="9"/>
      <c r="CR193" s="9"/>
      <c r="CS193" s="9"/>
      <c r="CT193" s="9"/>
      <c r="CU193" s="9"/>
      <c r="CV193" s="9"/>
      <c r="CW193" s="9"/>
      <c r="CX193" s="9"/>
      <c r="CY193" s="9"/>
      <c r="CZ193" s="9"/>
      <c r="DA193" s="9"/>
      <c r="DB193" s="9"/>
      <c r="DC193" s="9"/>
      <c r="DD193" s="9"/>
      <c r="DE193" s="9"/>
      <c r="DF193" s="9"/>
      <c r="DG193" s="9"/>
      <c r="DH193" s="9"/>
      <c r="DI193" s="9"/>
      <c r="DJ193" s="9"/>
      <c r="DK193" s="9"/>
      <c r="DL193" s="9"/>
      <c r="DM193" s="9"/>
      <c r="DN193" s="9"/>
      <c r="DO193" s="9"/>
      <c r="DP193" s="9"/>
      <c r="DQ193" s="9"/>
      <c r="DR193" s="9"/>
    </row>
    <row r="194" spans="1:122" x14ac:dyDescent="0.25">
      <c r="A194" s="1" t="s">
        <v>198</v>
      </c>
      <c r="B194" s="1" t="s">
        <v>467</v>
      </c>
      <c r="C194" s="7">
        <v>100</v>
      </c>
      <c r="D194" s="7">
        <v>348</v>
      </c>
      <c r="E194" s="7">
        <v>849</v>
      </c>
      <c r="F194" s="8">
        <f>VLOOKUP(A194,'[1]Ave percentages'!$A$10:$C$277,3,0)</f>
        <v>8.1127545597423848E-4</v>
      </c>
      <c r="G194" s="8">
        <f t="shared" si="2"/>
        <v>0.91833183665537343</v>
      </c>
      <c r="H194" s="8">
        <v>6.2718390015312426E-4</v>
      </c>
      <c r="I194" s="8">
        <v>8.3247474656293781E-4</v>
      </c>
      <c r="J194" s="8">
        <v>9.3045120992820795E-4</v>
      </c>
      <c r="Y194" s="8"/>
      <c r="Z194" s="8"/>
      <c r="AA194" s="8"/>
      <c r="AB194" s="8"/>
      <c r="AC194" s="8"/>
      <c r="AD194" s="8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9"/>
      <c r="BN194" s="9"/>
      <c r="BO194" s="9"/>
      <c r="BP194" s="9"/>
      <c r="BQ194" s="9"/>
      <c r="BR194" s="9"/>
      <c r="BS194" s="9"/>
      <c r="BT194" s="9"/>
      <c r="BU194" s="9"/>
      <c r="BV194" s="9"/>
      <c r="BW194" s="9"/>
      <c r="BX194" s="9"/>
      <c r="BY194" s="9"/>
      <c r="BZ194" s="9"/>
      <c r="CA194" s="9"/>
      <c r="CB194" s="9"/>
      <c r="CC194" s="9"/>
      <c r="CD194" s="9"/>
      <c r="CE194" s="9"/>
      <c r="CF194" s="9"/>
      <c r="CG194" s="9"/>
      <c r="CH194" s="9"/>
      <c r="CI194" s="9"/>
      <c r="CJ194" s="9"/>
      <c r="CK194" s="9"/>
      <c r="CL194" s="9"/>
      <c r="CM194" s="9"/>
      <c r="CN194" s="9"/>
      <c r="CO194" s="9"/>
      <c r="CP194" s="9"/>
      <c r="CQ194" s="9"/>
      <c r="CR194" s="9"/>
      <c r="CS194" s="9"/>
      <c r="CT194" s="9"/>
      <c r="CU194" s="9"/>
      <c r="CV194" s="9"/>
      <c r="CW194" s="9"/>
      <c r="CX194" s="9"/>
      <c r="CY194" s="9"/>
      <c r="CZ194" s="9"/>
      <c r="DA194" s="9"/>
      <c r="DB194" s="9"/>
      <c r="DC194" s="9"/>
      <c r="DD194" s="9"/>
      <c r="DE194" s="9"/>
      <c r="DF194" s="9"/>
      <c r="DG194" s="9"/>
      <c r="DH194" s="9"/>
      <c r="DI194" s="9"/>
      <c r="DJ194" s="9"/>
      <c r="DK194" s="9"/>
      <c r="DL194" s="9"/>
      <c r="DM194" s="9"/>
      <c r="DN194" s="9"/>
      <c r="DO194" s="9"/>
      <c r="DP194" s="9"/>
      <c r="DQ194" s="9"/>
      <c r="DR194" s="9"/>
    </row>
    <row r="195" spans="1:122" x14ac:dyDescent="0.25">
      <c r="A195" s="1" t="s">
        <v>199</v>
      </c>
      <c r="B195" s="1" t="s">
        <v>468</v>
      </c>
      <c r="C195" s="10">
        <v>98.57</v>
      </c>
      <c r="D195" s="7">
        <v>350</v>
      </c>
      <c r="E195" s="7">
        <v>812</v>
      </c>
      <c r="F195" s="8">
        <f>VLOOKUP(A195,'[1]Ave percentages'!$A$10:$C$277,3,0)</f>
        <v>7.2697102266407328E-4</v>
      </c>
      <c r="G195" s="8">
        <f t="shared" ref="G195:G258" si="3">F195+G194</f>
        <v>0.91905880767803749</v>
      </c>
      <c r="H195" s="8">
        <v>1.2178691836342384E-3</v>
      </c>
      <c r="I195" s="8">
        <v>7.9161191820899821E-4</v>
      </c>
      <c r="J195" s="8">
        <v>1.3378884099818567E-4</v>
      </c>
      <c r="Y195" s="8"/>
      <c r="Z195" s="8"/>
      <c r="AA195" s="8"/>
      <c r="AB195" s="8"/>
      <c r="AC195" s="8"/>
      <c r="AD195" s="8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  <c r="BJ195" s="9"/>
      <c r="BK195" s="9"/>
      <c r="BL195" s="9"/>
      <c r="BM195" s="9"/>
      <c r="BN195" s="9"/>
      <c r="BO195" s="9"/>
      <c r="BP195" s="9"/>
      <c r="BQ195" s="9"/>
      <c r="BR195" s="9"/>
      <c r="BS195" s="9"/>
      <c r="BT195" s="9"/>
      <c r="BU195" s="9"/>
      <c r="BV195" s="9"/>
      <c r="BW195" s="9"/>
      <c r="BX195" s="9"/>
      <c r="BY195" s="9"/>
      <c r="BZ195" s="9"/>
      <c r="CA195" s="9"/>
      <c r="CB195" s="9"/>
      <c r="CC195" s="9"/>
      <c r="CD195" s="9"/>
      <c r="CE195" s="9"/>
      <c r="CF195" s="9"/>
      <c r="CG195" s="9"/>
      <c r="CH195" s="9"/>
      <c r="CI195" s="9"/>
      <c r="CJ195" s="9"/>
      <c r="CK195" s="9"/>
      <c r="CL195" s="9"/>
      <c r="CM195" s="9"/>
      <c r="CN195" s="9"/>
      <c r="CO195" s="9"/>
      <c r="CP195" s="9"/>
      <c r="CQ195" s="9"/>
      <c r="CR195" s="9"/>
      <c r="CS195" s="9"/>
      <c r="CT195" s="9"/>
      <c r="CU195" s="9"/>
      <c r="CV195" s="9"/>
      <c r="CW195" s="9"/>
      <c r="CX195" s="9"/>
      <c r="CY195" s="9"/>
      <c r="CZ195" s="9"/>
      <c r="DA195" s="9"/>
      <c r="DB195" s="9"/>
      <c r="DC195" s="9"/>
      <c r="DD195" s="9"/>
      <c r="DE195" s="9"/>
      <c r="DF195" s="9"/>
      <c r="DG195" s="9"/>
      <c r="DH195" s="9"/>
      <c r="DI195" s="9"/>
      <c r="DJ195" s="9"/>
      <c r="DK195" s="9"/>
      <c r="DL195" s="9"/>
      <c r="DM195" s="9"/>
      <c r="DN195" s="9"/>
      <c r="DO195" s="9"/>
      <c r="DP195" s="9"/>
      <c r="DQ195" s="9"/>
      <c r="DR195" s="9"/>
    </row>
    <row r="196" spans="1:122" x14ac:dyDescent="0.25">
      <c r="A196" s="1" t="s">
        <v>200</v>
      </c>
      <c r="B196" s="1" t="s">
        <v>469</v>
      </c>
      <c r="C196" s="10">
        <v>97.65</v>
      </c>
      <c r="D196" s="7">
        <v>341</v>
      </c>
      <c r="E196" s="7">
        <v>785</v>
      </c>
      <c r="F196" s="8">
        <f>VLOOKUP(A196,'[1]Ave percentages'!$A$10:$C$277,3,0)</f>
        <v>7.0193994458133205E-4</v>
      </c>
      <c r="G196" s="8">
        <f t="shared" si="3"/>
        <v>0.91976074762261883</v>
      </c>
      <c r="H196" s="8">
        <v>4.0738926911277652E-4</v>
      </c>
      <c r="I196" s="8">
        <v>7.3408774947767439E-4</v>
      </c>
      <c r="J196" s="8">
        <v>8.9665009297014984E-4</v>
      </c>
      <c r="Y196" s="8"/>
      <c r="Z196" s="8"/>
      <c r="AA196" s="8"/>
      <c r="AB196" s="8"/>
      <c r="AC196" s="8"/>
      <c r="AD196" s="8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9"/>
      <c r="BN196" s="9"/>
      <c r="BO196" s="9"/>
      <c r="BP196" s="9"/>
      <c r="BQ196" s="9"/>
      <c r="BR196" s="9"/>
      <c r="BS196" s="9"/>
      <c r="BT196" s="9"/>
      <c r="BU196" s="9"/>
      <c r="BV196" s="9"/>
      <c r="BW196" s="9"/>
      <c r="BX196" s="9"/>
      <c r="BY196" s="9"/>
      <c r="BZ196" s="9"/>
      <c r="CA196" s="9"/>
      <c r="CB196" s="9"/>
      <c r="CC196" s="9"/>
      <c r="CD196" s="9"/>
      <c r="CE196" s="9"/>
      <c r="CF196" s="9"/>
      <c r="CG196" s="9"/>
      <c r="CH196" s="9"/>
      <c r="CI196" s="9"/>
      <c r="CJ196" s="9"/>
      <c r="CK196" s="9"/>
      <c r="CL196" s="9"/>
      <c r="CM196" s="9"/>
      <c r="CN196" s="9"/>
      <c r="CO196" s="9"/>
      <c r="CP196" s="9"/>
      <c r="CQ196" s="9"/>
      <c r="CR196" s="9"/>
      <c r="CS196" s="9"/>
      <c r="CT196" s="9"/>
      <c r="CU196" s="9"/>
      <c r="CV196" s="9"/>
      <c r="CW196" s="9"/>
      <c r="CX196" s="9"/>
      <c r="CY196" s="9"/>
      <c r="CZ196" s="9"/>
      <c r="DA196" s="9"/>
      <c r="DB196" s="9"/>
      <c r="DC196" s="9"/>
      <c r="DD196" s="9"/>
      <c r="DE196" s="9"/>
      <c r="DF196" s="9"/>
      <c r="DG196" s="9"/>
      <c r="DH196" s="9"/>
      <c r="DI196" s="9"/>
      <c r="DJ196" s="9"/>
      <c r="DK196" s="9"/>
      <c r="DL196" s="9"/>
      <c r="DM196" s="9"/>
      <c r="DN196" s="9"/>
      <c r="DO196" s="9"/>
      <c r="DP196" s="9"/>
      <c r="DQ196" s="9"/>
      <c r="DR196" s="9"/>
    </row>
    <row r="197" spans="1:122" x14ac:dyDescent="0.25">
      <c r="A197" s="1" t="s">
        <v>201</v>
      </c>
      <c r="B197" s="1" t="s">
        <v>470</v>
      </c>
      <c r="C197" s="10">
        <v>99.14</v>
      </c>
      <c r="D197" s="7">
        <v>350</v>
      </c>
      <c r="E197" s="7">
        <v>765</v>
      </c>
      <c r="F197" s="8">
        <f>VLOOKUP(A197,'[1]Ave percentages'!$A$10:$C$277,3,0)</f>
        <v>6.8939641170039209E-4</v>
      </c>
      <c r="G197" s="8">
        <f t="shared" si="3"/>
        <v>0.92045014403431924</v>
      </c>
      <c r="H197" s="8">
        <v>7.9025803025627151E-4</v>
      </c>
      <c r="I197" s="8">
        <v>9.1385281843327606E-4</v>
      </c>
      <c r="J197" s="8">
        <v>8.7575834074855529E-5</v>
      </c>
      <c r="Y197" s="8"/>
      <c r="Z197" s="8"/>
      <c r="AA197" s="8"/>
      <c r="AB197" s="8"/>
      <c r="AC197" s="8"/>
      <c r="AD197" s="8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9"/>
      <c r="BN197" s="9"/>
      <c r="BO197" s="9"/>
      <c r="BP197" s="9"/>
      <c r="BQ197" s="9"/>
      <c r="BR197" s="9"/>
      <c r="BS197" s="9"/>
      <c r="BT197" s="9"/>
      <c r="BU197" s="9"/>
      <c r="BV197" s="9"/>
      <c r="BW197" s="9"/>
      <c r="BX197" s="9"/>
      <c r="BY197" s="9"/>
      <c r="BZ197" s="9"/>
      <c r="CA197" s="9"/>
      <c r="CB197" s="9"/>
      <c r="CC197" s="9"/>
      <c r="CD197" s="9"/>
      <c r="CE197" s="9"/>
      <c r="CF197" s="9"/>
      <c r="CG197" s="9"/>
      <c r="CH197" s="9"/>
      <c r="CI197" s="9"/>
      <c r="CJ197" s="9"/>
      <c r="CK197" s="9"/>
      <c r="CL197" s="9"/>
      <c r="CM197" s="9"/>
      <c r="CN197" s="9"/>
      <c r="CO197" s="9"/>
      <c r="CP197" s="9"/>
      <c r="CQ197" s="9"/>
      <c r="CR197" s="9"/>
      <c r="CS197" s="9"/>
      <c r="CT197" s="9"/>
      <c r="CU197" s="9"/>
      <c r="CV197" s="9"/>
      <c r="CW197" s="9"/>
      <c r="CX197" s="9"/>
      <c r="CY197" s="9"/>
      <c r="CZ197" s="9"/>
      <c r="DA197" s="9"/>
      <c r="DB197" s="9"/>
      <c r="DC197" s="9"/>
      <c r="DD197" s="9"/>
      <c r="DE197" s="9"/>
      <c r="DF197" s="9"/>
      <c r="DG197" s="9"/>
      <c r="DH197" s="9"/>
      <c r="DI197" s="9"/>
      <c r="DJ197" s="9"/>
      <c r="DK197" s="9"/>
      <c r="DL197" s="9"/>
      <c r="DM197" s="9"/>
      <c r="DN197" s="9"/>
      <c r="DO197" s="9"/>
      <c r="DP197" s="9"/>
      <c r="DQ197" s="9"/>
      <c r="DR197" s="9"/>
    </row>
    <row r="198" spans="1:122" x14ac:dyDescent="0.25">
      <c r="A198" s="1" t="s">
        <v>202</v>
      </c>
      <c r="B198" s="1" t="s">
        <v>471</v>
      </c>
      <c r="C198" s="7">
        <v>100</v>
      </c>
      <c r="D198" s="7">
        <v>350</v>
      </c>
      <c r="E198" s="7">
        <v>750</v>
      </c>
      <c r="F198" s="8">
        <f>VLOOKUP(A198,'[1]Ave percentages'!$A$10:$C$277,3,0)</f>
        <v>7.0456049158252145E-4</v>
      </c>
      <c r="G198" s="8">
        <f t="shared" si="3"/>
        <v>0.92115470452590176</v>
      </c>
      <c r="H198" s="8">
        <v>3.8346048758235559E-4</v>
      </c>
      <c r="I198" s="8">
        <v>6.0948689097495691E-4</v>
      </c>
      <c r="J198" s="8">
        <v>1.2125459511453181E-3</v>
      </c>
      <c r="Y198" s="8"/>
      <c r="Z198" s="8"/>
      <c r="AA198" s="8"/>
      <c r="AB198" s="8"/>
      <c r="AC198" s="8"/>
      <c r="AD198" s="8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  <c r="BP198" s="9"/>
      <c r="BQ198" s="9"/>
      <c r="BR198" s="9"/>
      <c r="BS198" s="9"/>
      <c r="BT198" s="9"/>
      <c r="BU198" s="9"/>
      <c r="BV198" s="9"/>
      <c r="BW198" s="9"/>
      <c r="BX198" s="9"/>
      <c r="BY198" s="9"/>
      <c r="BZ198" s="9"/>
      <c r="CA198" s="9"/>
      <c r="CB198" s="9"/>
      <c r="CC198" s="9"/>
      <c r="CD198" s="9"/>
      <c r="CE198" s="9"/>
      <c r="CF198" s="9"/>
      <c r="CG198" s="9"/>
      <c r="CH198" s="9"/>
      <c r="CI198" s="9"/>
      <c r="CJ198" s="9"/>
      <c r="CK198" s="9"/>
      <c r="CL198" s="9"/>
      <c r="CM198" s="9"/>
      <c r="CN198" s="9"/>
      <c r="CO198" s="9"/>
      <c r="CP198" s="9"/>
      <c r="CQ198" s="9"/>
      <c r="CR198" s="9"/>
      <c r="CS198" s="9"/>
      <c r="CT198" s="9"/>
      <c r="CU198" s="9"/>
      <c r="CV198" s="9"/>
      <c r="CW198" s="9"/>
      <c r="CX198" s="9"/>
      <c r="CY198" s="9"/>
      <c r="CZ198" s="9"/>
      <c r="DA198" s="9"/>
      <c r="DB198" s="9"/>
      <c r="DC198" s="9"/>
      <c r="DD198" s="9"/>
      <c r="DE198" s="9"/>
      <c r="DF198" s="9"/>
      <c r="DG198" s="9"/>
      <c r="DH198" s="9"/>
      <c r="DI198" s="9"/>
      <c r="DJ198" s="9"/>
      <c r="DK198" s="9"/>
      <c r="DL198" s="9"/>
      <c r="DM198" s="9"/>
      <c r="DN198" s="9"/>
      <c r="DO198" s="9"/>
      <c r="DP198" s="9"/>
      <c r="DQ198" s="9"/>
      <c r="DR198" s="9"/>
    </row>
    <row r="199" spans="1:122" x14ac:dyDescent="0.25">
      <c r="A199" s="1" t="s">
        <v>203</v>
      </c>
      <c r="B199" s="1" t="s">
        <v>472</v>
      </c>
      <c r="C199" s="10">
        <v>99.71</v>
      </c>
      <c r="D199" s="7">
        <v>349</v>
      </c>
      <c r="E199" s="7">
        <v>747</v>
      </c>
      <c r="F199" s="8">
        <f>VLOOKUP(A199,'[1]Ave percentages'!$A$10:$C$277,3,0)</f>
        <v>5.5922316925398525E-4</v>
      </c>
      <c r="G199" s="8">
        <f t="shared" si="3"/>
        <v>0.9217139276951557</v>
      </c>
      <c r="H199" s="8">
        <v>1.3813862520009609E-4</v>
      </c>
      <c r="I199" s="8">
        <v>9.2096547568851727E-4</v>
      </c>
      <c r="J199" s="8">
        <v>1.198856946790388E-4</v>
      </c>
      <c r="Y199" s="8"/>
      <c r="Z199" s="8"/>
      <c r="AA199" s="8"/>
      <c r="AB199" s="8"/>
      <c r="AC199" s="8"/>
      <c r="AD199" s="8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  <c r="BP199" s="9"/>
      <c r="BQ199" s="9"/>
      <c r="BR199" s="9"/>
      <c r="BS199" s="9"/>
      <c r="BT199" s="9"/>
      <c r="BU199" s="9"/>
      <c r="BV199" s="9"/>
      <c r="BW199" s="9"/>
      <c r="BX199" s="9"/>
      <c r="BY199" s="9"/>
      <c r="BZ199" s="9"/>
      <c r="CA199" s="9"/>
      <c r="CB199" s="9"/>
      <c r="CC199" s="9"/>
      <c r="CD199" s="9"/>
      <c r="CE199" s="9"/>
      <c r="CF199" s="9"/>
      <c r="CG199" s="9"/>
      <c r="CH199" s="9"/>
      <c r="CI199" s="9"/>
      <c r="CJ199" s="9"/>
      <c r="CK199" s="9"/>
      <c r="CL199" s="9"/>
      <c r="CM199" s="9"/>
      <c r="CN199" s="9"/>
      <c r="CO199" s="9"/>
      <c r="CP199" s="9"/>
      <c r="CQ199" s="9"/>
      <c r="CR199" s="9"/>
      <c r="CS199" s="9"/>
      <c r="CT199" s="9"/>
      <c r="CU199" s="9"/>
      <c r="CV199" s="9"/>
      <c r="CW199" s="9"/>
      <c r="CX199" s="9"/>
      <c r="CY199" s="9"/>
      <c r="CZ199" s="9"/>
      <c r="DA199" s="9"/>
      <c r="DB199" s="9"/>
      <c r="DC199" s="9"/>
      <c r="DD199" s="9"/>
      <c r="DE199" s="9"/>
      <c r="DF199" s="9"/>
      <c r="DG199" s="9"/>
      <c r="DH199" s="9"/>
      <c r="DI199" s="9"/>
      <c r="DJ199" s="9"/>
      <c r="DK199" s="9"/>
      <c r="DL199" s="9"/>
      <c r="DM199" s="9"/>
      <c r="DN199" s="9"/>
      <c r="DO199" s="9"/>
      <c r="DP199" s="9"/>
      <c r="DQ199" s="9"/>
      <c r="DR199" s="9"/>
    </row>
    <row r="200" spans="1:122" x14ac:dyDescent="0.25">
      <c r="A200" s="1" t="s">
        <v>204</v>
      </c>
      <c r="B200" s="1" t="s">
        <v>473</v>
      </c>
      <c r="C200" s="7">
        <v>100</v>
      </c>
      <c r="D200" s="7">
        <v>350</v>
      </c>
      <c r="E200" s="7">
        <v>739</v>
      </c>
      <c r="F200" s="8">
        <f>VLOOKUP(A200,'[1]Ave percentages'!$A$10:$C$277,3,0)</f>
        <v>6.0208910268639833E-4</v>
      </c>
      <c r="G200" s="8">
        <f t="shared" si="3"/>
        <v>0.92231601679784214</v>
      </c>
      <c r="H200" s="8">
        <v>9.8900948566647004E-4</v>
      </c>
      <c r="I200" s="8">
        <v>5.6581770348937746E-4</v>
      </c>
      <c r="J200" s="8">
        <v>3.3277829815228839E-4</v>
      </c>
      <c r="Y200" s="8"/>
      <c r="Z200" s="8"/>
      <c r="AA200" s="8"/>
      <c r="AB200" s="8"/>
      <c r="AC200" s="8"/>
      <c r="AD200" s="8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  <c r="BP200" s="9"/>
      <c r="BQ200" s="9"/>
      <c r="BR200" s="9"/>
      <c r="BS200" s="9"/>
      <c r="BT200" s="9"/>
      <c r="BU200" s="9"/>
      <c r="BV200" s="9"/>
      <c r="BW200" s="9"/>
      <c r="BX200" s="9"/>
      <c r="BY200" s="9"/>
      <c r="BZ200" s="9"/>
      <c r="CA200" s="9"/>
      <c r="CB200" s="9"/>
      <c r="CC200" s="9"/>
      <c r="CD200" s="9"/>
      <c r="CE200" s="9"/>
      <c r="CF200" s="9"/>
      <c r="CG200" s="9"/>
      <c r="CH200" s="9"/>
      <c r="CI200" s="9"/>
      <c r="CJ200" s="9"/>
      <c r="CK200" s="9"/>
      <c r="CL200" s="9"/>
      <c r="CM200" s="9"/>
      <c r="CN200" s="9"/>
      <c r="CO200" s="9"/>
      <c r="CP200" s="9"/>
      <c r="CQ200" s="9"/>
      <c r="CR200" s="9"/>
      <c r="CS200" s="9"/>
      <c r="CT200" s="9"/>
      <c r="CU200" s="9"/>
      <c r="CV200" s="9"/>
      <c r="CW200" s="9"/>
      <c r="CX200" s="9"/>
      <c r="CY200" s="9"/>
      <c r="CZ200" s="9"/>
      <c r="DA200" s="9"/>
      <c r="DB200" s="9"/>
      <c r="DC200" s="9"/>
      <c r="DD200" s="9"/>
      <c r="DE200" s="9"/>
      <c r="DF200" s="9"/>
      <c r="DG200" s="9"/>
      <c r="DH200" s="9"/>
      <c r="DI200" s="9"/>
      <c r="DJ200" s="9"/>
      <c r="DK200" s="9"/>
      <c r="DL200" s="9"/>
      <c r="DM200" s="9"/>
      <c r="DN200" s="9"/>
      <c r="DO200" s="9"/>
      <c r="DP200" s="9"/>
      <c r="DQ200" s="9"/>
      <c r="DR200" s="9"/>
    </row>
    <row r="201" spans="1:122" x14ac:dyDescent="0.25">
      <c r="A201" s="1" t="s">
        <v>205</v>
      </c>
      <c r="B201" s="1" t="s">
        <v>474</v>
      </c>
      <c r="C201" s="7">
        <v>100</v>
      </c>
      <c r="D201" s="7">
        <v>350</v>
      </c>
      <c r="E201" s="7">
        <v>719</v>
      </c>
      <c r="F201" s="8">
        <f>VLOOKUP(A201,'[1]Ave percentages'!$A$10:$C$277,3,0)</f>
        <v>6.6534479483090954E-4</v>
      </c>
      <c r="G201" s="8">
        <f t="shared" si="3"/>
        <v>0.92298136159267308</v>
      </c>
      <c r="H201" s="8">
        <v>6.8509059422143027E-4</v>
      </c>
      <c r="I201" s="8">
        <v>6.9605170102325338E-4</v>
      </c>
      <c r="J201" s="8">
        <v>5.7760564494783648E-4</v>
      </c>
      <c r="Y201" s="8"/>
      <c r="Z201" s="8"/>
      <c r="AA201" s="8"/>
      <c r="AB201" s="8"/>
      <c r="AC201" s="8"/>
      <c r="AD201" s="8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  <c r="BP201" s="9"/>
      <c r="BQ201" s="9"/>
      <c r="BR201" s="9"/>
      <c r="BS201" s="9"/>
      <c r="BT201" s="9"/>
      <c r="BU201" s="9"/>
      <c r="BV201" s="9"/>
      <c r="BW201" s="9"/>
      <c r="BX201" s="9"/>
      <c r="BY201" s="9"/>
      <c r="BZ201" s="9"/>
      <c r="CA201" s="9"/>
      <c r="CB201" s="9"/>
      <c r="CC201" s="9"/>
      <c r="CD201" s="9"/>
      <c r="CE201" s="9"/>
      <c r="CF201" s="9"/>
      <c r="CG201" s="9"/>
      <c r="CH201" s="9"/>
      <c r="CI201" s="9"/>
      <c r="CJ201" s="9"/>
      <c r="CK201" s="9"/>
      <c r="CL201" s="9"/>
      <c r="CM201" s="9"/>
      <c r="CN201" s="9"/>
      <c r="CO201" s="9"/>
      <c r="CP201" s="9"/>
      <c r="CQ201" s="9"/>
      <c r="CR201" s="9"/>
      <c r="CS201" s="9"/>
      <c r="CT201" s="9"/>
      <c r="CU201" s="9"/>
      <c r="CV201" s="9"/>
      <c r="CW201" s="9"/>
      <c r="CX201" s="9"/>
      <c r="CY201" s="9"/>
      <c r="CZ201" s="9"/>
      <c r="DA201" s="9"/>
      <c r="DB201" s="9"/>
      <c r="DC201" s="9"/>
      <c r="DD201" s="9"/>
      <c r="DE201" s="9"/>
      <c r="DF201" s="9"/>
      <c r="DG201" s="9"/>
      <c r="DH201" s="9"/>
      <c r="DI201" s="9"/>
      <c r="DJ201" s="9"/>
      <c r="DK201" s="9"/>
      <c r="DL201" s="9"/>
      <c r="DM201" s="9"/>
      <c r="DN201" s="9"/>
      <c r="DO201" s="9"/>
      <c r="DP201" s="9"/>
      <c r="DQ201" s="9"/>
      <c r="DR201" s="9"/>
    </row>
    <row r="202" spans="1:122" x14ac:dyDescent="0.25">
      <c r="A202" s="1" t="s">
        <v>206</v>
      </c>
      <c r="B202" s="1" t="s">
        <v>475</v>
      </c>
      <c r="C202" s="7">
        <v>100</v>
      </c>
      <c r="D202" s="7">
        <v>350</v>
      </c>
      <c r="E202" s="7">
        <v>698</v>
      </c>
      <c r="F202" s="8">
        <f>VLOOKUP(A202,'[1]Ave percentages'!$A$10:$C$277,3,0)</f>
        <v>6.9704548451766934E-4</v>
      </c>
      <c r="G202" s="8">
        <f t="shared" si="3"/>
        <v>0.92367840707719073</v>
      </c>
      <c r="H202" s="8">
        <v>2.4894209399071152E-4</v>
      </c>
      <c r="I202" s="8">
        <v>8.997665034457884E-4</v>
      </c>
      <c r="J202" s="8">
        <v>6.4368261470554159E-4</v>
      </c>
      <c r="Y202" s="8"/>
      <c r="Z202" s="8"/>
      <c r="AA202" s="8"/>
      <c r="AB202" s="8"/>
      <c r="AC202" s="8"/>
      <c r="AD202" s="8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  <c r="BP202" s="9"/>
      <c r="BQ202" s="9"/>
      <c r="BR202" s="9"/>
      <c r="BS202" s="9"/>
      <c r="BT202" s="9"/>
      <c r="BU202" s="9"/>
      <c r="BV202" s="9"/>
      <c r="BW202" s="9"/>
      <c r="BX202" s="9"/>
      <c r="BY202" s="9"/>
      <c r="BZ202" s="9"/>
      <c r="CA202" s="9"/>
      <c r="CB202" s="9"/>
      <c r="CC202" s="9"/>
      <c r="CD202" s="9"/>
      <c r="CE202" s="9"/>
      <c r="CF202" s="9"/>
      <c r="CG202" s="9"/>
      <c r="CH202" s="9"/>
      <c r="CI202" s="9"/>
      <c r="CJ202" s="9"/>
      <c r="CK202" s="9"/>
      <c r="CL202" s="9"/>
      <c r="CM202" s="9"/>
      <c r="CN202" s="9"/>
      <c r="CO202" s="9"/>
      <c r="CP202" s="9"/>
      <c r="CQ202" s="9"/>
      <c r="CR202" s="9"/>
      <c r="CS202" s="9"/>
      <c r="CT202" s="9"/>
      <c r="CU202" s="9"/>
      <c r="CV202" s="9"/>
      <c r="CW202" s="9"/>
      <c r="CX202" s="9"/>
      <c r="CY202" s="9"/>
      <c r="CZ202" s="9"/>
      <c r="DA202" s="9"/>
      <c r="DB202" s="9"/>
      <c r="DC202" s="9"/>
      <c r="DD202" s="9"/>
      <c r="DE202" s="9"/>
      <c r="DF202" s="9"/>
      <c r="DG202" s="9"/>
      <c r="DH202" s="9"/>
      <c r="DI202" s="9"/>
      <c r="DJ202" s="9"/>
      <c r="DK202" s="9"/>
      <c r="DL202" s="9"/>
      <c r="DM202" s="9"/>
      <c r="DN202" s="9"/>
      <c r="DO202" s="9"/>
      <c r="DP202" s="9"/>
      <c r="DQ202" s="9"/>
      <c r="DR202" s="9"/>
    </row>
    <row r="203" spans="1:122" x14ac:dyDescent="0.25">
      <c r="A203" s="1" t="s">
        <v>207</v>
      </c>
      <c r="B203" s="1" t="s">
        <v>476</v>
      </c>
      <c r="C203" s="7">
        <v>100</v>
      </c>
      <c r="D203" s="7">
        <v>348</v>
      </c>
      <c r="E203" s="7">
        <v>698</v>
      </c>
      <c r="F203" s="8">
        <f>VLOOKUP(A203,'[1]Ave percentages'!$A$10:$C$277,3,0)</f>
        <v>6.137379679288955E-4</v>
      </c>
      <c r="G203" s="8">
        <f t="shared" si="3"/>
        <v>0.92429214504511958</v>
      </c>
      <c r="H203" s="8">
        <v>5.1498305293095291E-4</v>
      </c>
      <c r="I203" s="8">
        <v>6.6760750305778073E-4</v>
      </c>
      <c r="J203" s="8">
        <v>5.81084401725013E-4</v>
      </c>
      <c r="Y203" s="8"/>
      <c r="Z203" s="8"/>
      <c r="AA203" s="8"/>
      <c r="AB203" s="8"/>
      <c r="AC203" s="8"/>
      <c r="AD203" s="8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9"/>
      <c r="BN203" s="9"/>
      <c r="BO203" s="9"/>
      <c r="BP203" s="9"/>
      <c r="BQ203" s="9"/>
      <c r="BR203" s="9"/>
      <c r="BS203" s="9"/>
      <c r="BT203" s="9"/>
      <c r="BU203" s="9"/>
      <c r="BV203" s="9"/>
      <c r="BW203" s="9"/>
      <c r="BX203" s="9"/>
      <c r="BY203" s="9"/>
      <c r="BZ203" s="9"/>
      <c r="CA203" s="9"/>
      <c r="CB203" s="9"/>
      <c r="CC203" s="9"/>
      <c r="CD203" s="9"/>
      <c r="CE203" s="9"/>
      <c r="CF203" s="9"/>
      <c r="CG203" s="9"/>
      <c r="CH203" s="9"/>
      <c r="CI203" s="9"/>
      <c r="CJ203" s="9"/>
      <c r="CK203" s="9"/>
      <c r="CL203" s="9"/>
      <c r="CM203" s="9"/>
      <c r="CN203" s="9"/>
      <c r="CO203" s="9"/>
      <c r="CP203" s="9"/>
      <c r="CQ203" s="9"/>
      <c r="CR203" s="9"/>
      <c r="CS203" s="9"/>
      <c r="CT203" s="9"/>
      <c r="CU203" s="9"/>
      <c r="CV203" s="9"/>
      <c r="CW203" s="9"/>
      <c r="CX203" s="9"/>
      <c r="CY203" s="9"/>
      <c r="CZ203" s="9"/>
      <c r="DA203" s="9"/>
      <c r="DB203" s="9"/>
      <c r="DC203" s="9"/>
      <c r="DD203" s="9"/>
      <c r="DE203" s="9"/>
      <c r="DF203" s="9"/>
      <c r="DG203" s="9"/>
      <c r="DH203" s="9"/>
      <c r="DI203" s="9"/>
      <c r="DJ203" s="9"/>
      <c r="DK203" s="9"/>
      <c r="DL203" s="9"/>
      <c r="DM203" s="9"/>
      <c r="DN203" s="9"/>
      <c r="DO203" s="9"/>
      <c r="DP203" s="9"/>
      <c r="DQ203" s="9"/>
      <c r="DR203" s="9"/>
    </row>
    <row r="204" spans="1:122" x14ac:dyDescent="0.25">
      <c r="A204" s="1" t="s">
        <v>208</v>
      </c>
      <c r="B204" s="1" t="s">
        <v>477</v>
      </c>
      <c r="C204" s="7">
        <v>100</v>
      </c>
      <c r="D204" s="7">
        <v>348</v>
      </c>
      <c r="E204" s="7">
        <v>697</v>
      </c>
      <c r="F204" s="8">
        <f>VLOOKUP(A204,'[1]Ave percentages'!$A$10:$C$277,3,0)</f>
        <v>6.7220102674118499E-4</v>
      </c>
      <c r="G204" s="8">
        <f t="shared" si="3"/>
        <v>0.92496434607186073</v>
      </c>
      <c r="H204" s="8">
        <v>2.0400252431509704E-4</v>
      </c>
      <c r="I204" s="8">
        <v>4.6938266815756786E-4</v>
      </c>
      <c r="J204" s="8">
        <v>1.5587868439094854E-3</v>
      </c>
      <c r="Y204" s="8"/>
      <c r="Z204" s="8"/>
      <c r="AA204" s="8"/>
      <c r="AB204" s="8"/>
      <c r="AC204" s="8"/>
      <c r="AD204" s="8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  <c r="BP204" s="9"/>
      <c r="BQ204" s="9"/>
      <c r="BR204" s="9"/>
      <c r="BS204" s="9"/>
      <c r="BT204" s="9"/>
      <c r="BU204" s="9"/>
      <c r="BV204" s="9"/>
      <c r="BW204" s="9"/>
      <c r="BX204" s="9"/>
      <c r="BY204" s="9"/>
      <c r="BZ204" s="9"/>
      <c r="CA204" s="9"/>
      <c r="CB204" s="9"/>
      <c r="CC204" s="9"/>
      <c r="CD204" s="9"/>
      <c r="CE204" s="9"/>
      <c r="CF204" s="9"/>
      <c r="CG204" s="9"/>
      <c r="CH204" s="9"/>
      <c r="CI204" s="9"/>
      <c r="CJ204" s="9"/>
      <c r="CK204" s="9"/>
      <c r="CL204" s="9"/>
      <c r="CM204" s="9"/>
      <c r="CN204" s="9"/>
      <c r="CO204" s="9"/>
      <c r="CP204" s="9"/>
      <c r="CQ204" s="9"/>
      <c r="CR204" s="9"/>
      <c r="CS204" s="9"/>
      <c r="CT204" s="9"/>
      <c r="CU204" s="9"/>
      <c r="CV204" s="9"/>
      <c r="CW204" s="9"/>
      <c r="CX204" s="9"/>
      <c r="CY204" s="9"/>
      <c r="CZ204" s="9"/>
      <c r="DA204" s="9"/>
      <c r="DB204" s="9"/>
      <c r="DC204" s="9"/>
      <c r="DD204" s="9"/>
      <c r="DE204" s="9"/>
      <c r="DF204" s="9"/>
      <c r="DG204" s="9"/>
      <c r="DH204" s="9"/>
      <c r="DI204" s="9"/>
      <c r="DJ204" s="9"/>
      <c r="DK204" s="9"/>
      <c r="DL204" s="9"/>
      <c r="DM204" s="9"/>
      <c r="DN204" s="9"/>
      <c r="DO204" s="9"/>
      <c r="DP204" s="9"/>
      <c r="DQ204" s="9"/>
      <c r="DR204" s="9"/>
    </row>
    <row r="205" spans="1:122" x14ac:dyDescent="0.25">
      <c r="A205" s="1" t="s">
        <v>209</v>
      </c>
      <c r="B205" s="1" t="s">
        <v>478</v>
      </c>
      <c r="C205" s="7">
        <v>100</v>
      </c>
      <c r="D205" s="7">
        <v>350</v>
      </c>
      <c r="E205" s="7">
        <v>687</v>
      </c>
      <c r="F205" s="8">
        <f>VLOOKUP(A205,'[1]Ave percentages'!$A$10:$C$277,3,0)</f>
        <v>7.3970885425763398E-4</v>
      </c>
      <c r="G205" s="8">
        <f t="shared" si="3"/>
        <v>0.9257040549261184</v>
      </c>
      <c r="H205" s="8">
        <v>0</v>
      </c>
      <c r="I205" s="8">
        <v>1.8682715226859894E-4</v>
      </c>
      <c r="J205" s="8">
        <v>2.6687207717396538E-3</v>
      </c>
      <c r="Y205" s="8"/>
      <c r="Z205" s="8"/>
      <c r="AA205" s="8"/>
      <c r="AB205" s="8"/>
      <c r="AC205" s="8"/>
      <c r="AD205" s="8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9"/>
      <c r="BN205" s="9"/>
      <c r="BO205" s="9"/>
      <c r="BP205" s="9"/>
      <c r="BQ205" s="9"/>
      <c r="BR205" s="9"/>
      <c r="BS205" s="9"/>
      <c r="BT205" s="9"/>
      <c r="BU205" s="9"/>
      <c r="BV205" s="9"/>
      <c r="BW205" s="9"/>
      <c r="BX205" s="9"/>
      <c r="BY205" s="9"/>
      <c r="BZ205" s="9"/>
      <c r="CA205" s="9"/>
      <c r="CB205" s="9"/>
      <c r="CC205" s="9"/>
      <c r="CD205" s="9"/>
      <c r="CE205" s="9"/>
      <c r="CF205" s="9"/>
      <c r="CG205" s="9"/>
      <c r="CH205" s="9"/>
      <c r="CI205" s="9"/>
      <c r="CJ205" s="9"/>
      <c r="CK205" s="9"/>
      <c r="CL205" s="9"/>
      <c r="CM205" s="9"/>
      <c r="CN205" s="9"/>
      <c r="CO205" s="9"/>
      <c r="CP205" s="9"/>
      <c r="CQ205" s="9"/>
      <c r="CR205" s="9"/>
      <c r="CS205" s="9"/>
      <c r="CT205" s="9"/>
      <c r="CU205" s="9"/>
      <c r="CV205" s="9"/>
      <c r="CW205" s="9"/>
      <c r="CX205" s="9"/>
      <c r="CY205" s="9"/>
      <c r="CZ205" s="9"/>
      <c r="DA205" s="9"/>
      <c r="DB205" s="9"/>
      <c r="DC205" s="9"/>
      <c r="DD205" s="9"/>
      <c r="DE205" s="9"/>
      <c r="DF205" s="9"/>
      <c r="DG205" s="9"/>
      <c r="DH205" s="9"/>
      <c r="DI205" s="9"/>
      <c r="DJ205" s="9"/>
      <c r="DK205" s="9"/>
      <c r="DL205" s="9"/>
      <c r="DM205" s="9"/>
      <c r="DN205" s="9"/>
      <c r="DO205" s="9"/>
      <c r="DP205" s="9"/>
      <c r="DQ205" s="9"/>
      <c r="DR205" s="9"/>
    </row>
    <row r="206" spans="1:122" x14ac:dyDescent="0.25">
      <c r="A206" s="1" t="s">
        <v>210</v>
      </c>
      <c r="B206" s="1" t="s">
        <v>479</v>
      </c>
      <c r="C206" s="10">
        <v>98</v>
      </c>
      <c r="D206" s="7">
        <v>350</v>
      </c>
      <c r="E206" s="7">
        <v>682</v>
      </c>
      <c r="F206" s="8">
        <f>VLOOKUP(A206,'[1]Ave percentages'!$A$10:$C$277,3,0)</f>
        <v>6.1197518707736657E-4</v>
      </c>
      <c r="G206" s="8">
        <f t="shared" si="3"/>
        <v>0.92631603011319574</v>
      </c>
      <c r="H206" s="8">
        <v>3.6059755431813018E-4</v>
      </c>
      <c r="I206" s="8">
        <v>7.0690023168705322E-4</v>
      </c>
      <c r="J206" s="8">
        <v>6.2476157001829281E-4</v>
      </c>
      <c r="Y206" s="8"/>
      <c r="Z206" s="8"/>
      <c r="AA206" s="8"/>
      <c r="AB206" s="8"/>
      <c r="AC206" s="8"/>
      <c r="AD206" s="8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9"/>
      <c r="BN206" s="9"/>
      <c r="BO206" s="9"/>
      <c r="BP206" s="9"/>
      <c r="BQ206" s="9"/>
      <c r="BR206" s="9"/>
      <c r="BS206" s="9"/>
      <c r="BT206" s="9"/>
      <c r="BU206" s="9"/>
      <c r="BV206" s="9"/>
      <c r="BW206" s="9"/>
      <c r="BX206" s="9"/>
      <c r="BY206" s="9"/>
      <c r="BZ206" s="9"/>
      <c r="CA206" s="9"/>
      <c r="CB206" s="9"/>
      <c r="CC206" s="9"/>
      <c r="CD206" s="9"/>
      <c r="CE206" s="9"/>
      <c r="CF206" s="9"/>
      <c r="CG206" s="9"/>
      <c r="CH206" s="9"/>
      <c r="CI206" s="9"/>
      <c r="CJ206" s="9"/>
      <c r="CK206" s="9"/>
      <c r="CL206" s="9"/>
      <c r="CM206" s="9"/>
      <c r="CN206" s="9"/>
      <c r="CO206" s="9"/>
      <c r="CP206" s="9"/>
      <c r="CQ206" s="9"/>
      <c r="CR206" s="9"/>
      <c r="CS206" s="9"/>
      <c r="CT206" s="9"/>
      <c r="CU206" s="9"/>
      <c r="CV206" s="9"/>
      <c r="CW206" s="9"/>
      <c r="CX206" s="9"/>
      <c r="CY206" s="9"/>
      <c r="CZ206" s="9"/>
      <c r="DA206" s="9"/>
      <c r="DB206" s="9"/>
      <c r="DC206" s="9"/>
      <c r="DD206" s="9"/>
      <c r="DE206" s="9"/>
      <c r="DF206" s="9"/>
      <c r="DG206" s="9"/>
      <c r="DH206" s="9"/>
      <c r="DI206" s="9"/>
      <c r="DJ206" s="9"/>
      <c r="DK206" s="9"/>
      <c r="DL206" s="9"/>
      <c r="DM206" s="9"/>
      <c r="DN206" s="9"/>
      <c r="DO206" s="9"/>
      <c r="DP206" s="9"/>
      <c r="DQ206" s="9"/>
      <c r="DR206" s="9"/>
    </row>
    <row r="207" spans="1:122" x14ac:dyDescent="0.25">
      <c r="A207" s="1" t="s">
        <v>211</v>
      </c>
      <c r="B207" s="1" t="s">
        <v>480</v>
      </c>
      <c r="C207" s="7">
        <v>100</v>
      </c>
      <c r="D207" s="7">
        <v>350</v>
      </c>
      <c r="E207" s="7">
        <v>652</v>
      </c>
      <c r="F207" s="8">
        <f>VLOOKUP(A207,'[1]Ave percentages'!$A$10:$C$277,3,0)</f>
        <v>5.4180711835654966E-4</v>
      </c>
      <c r="G207" s="8">
        <f t="shared" si="3"/>
        <v>0.92685783723155224</v>
      </c>
      <c r="H207" s="8">
        <v>1.4151863077770132E-4</v>
      </c>
      <c r="I207" s="8">
        <v>8.4292150623982919E-4</v>
      </c>
      <c r="J207" s="8">
        <v>2.2135486187532181E-4</v>
      </c>
      <c r="Y207" s="8"/>
      <c r="Z207" s="8"/>
      <c r="AA207" s="8"/>
      <c r="AB207" s="8"/>
      <c r="AC207" s="8"/>
      <c r="AD207" s="8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9"/>
      <c r="BN207" s="9"/>
      <c r="BO207" s="9"/>
      <c r="BP207" s="9"/>
      <c r="BQ207" s="9"/>
      <c r="BR207" s="9"/>
      <c r="BS207" s="9"/>
      <c r="BT207" s="9"/>
      <c r="BU207" s="9"/>
      <c r="BV207" s="9"/>
      <c r="BW207" s="9"/>
      <c r="BX207" s="9"/>
      <c r="BY207" s="9"/>
      <c r="BZ207" s="9"/>
      <c r="CA207" s="9"/>
      <c r="CB207" s="9"/>
      <c r="CC207" s="9"/>
      <c r="CD207" s="9"/>
      <c r="CE207" s="9"/>
      <c r="CF207" s="9"/>
      <c r="CG207" s="9"/>
      <c r="CH207" s="9"/>
      <c r="CI207" s="9"/>
      <c r="CJ207" s="9"/>
      <c r="CK207" s="9"/>
      <c r="CL207" s="9"/>
      <c r="CM207" s="9"/>
      <c r="CN207" s="9"/>
      <c r="CO207" s="9"/>
      <c r="CP207" s="9"/>
      <c r="CQ207" s="9"/>
      <c r="CR207" s="9"/>
      <c r="CS207" s="9"/>
      <c r="CT207" s="9"/>
      <c r="CU207" s="9"/>
      <c r="CV207" s="9"/>
      <c r="CW207" s="9"/>
      <c r="CX207" s="9"/>
      <c r="CY207" s="9"/>
      <c r="CZ207" s="9"/>
      <c r="DA207" s="9"/>
      <c r="DB207" s="9"/>
      <c r="DC207" s="9"/>
      <c r="DD207" s="9"/>
      <c r="DE207" s="9"/>
      <c r="DF207" s="9"/>
      <c r="DG207" s="9"/>
      <c r="DH207" s="9"/>
      <c r="DI207" s="9"/>
      <c r="DJ207" s="9"/>
      <c r="DK207" s="9"/>
      <c r="DL207" s="9"/>
      <c r="DM207" s="9"/>
      <c r="DN207" s="9"/>
      <c r="DO207" s="9"/>
      <c r="DP207" s="9"/>
      <c r="DQ207" s="9"/>
      <c r="DR207" s="9"/>
    </row>
    <row r="208" spans="1:122" x14ac:dyDescent="0.25">
      <c r="A208" s="1" t="s">
        <v>212</v>
      </c>
      <c r="B208" s="1" t="s">
        <v>481</v>
      </c>
      <c r="C208" s="10">
        <v>96.85</v>
      </c>
      <c r="D208" s="7">
        <v>349</v>
      </c>
      <c r="E208" s="7">
        <v>651</v>
      </c>
      <c r="F208" s="8">
        <f>VLOOKUP(A208,'[1]Ave percentages'!$A$10:$C$277,3,0)</f>
        <v>6.3287971692796549E-4</v>
      </c>
      <c r="G208" s="8">
        <f t="shared" si="3"/>
        <v>0.92749071694848018</v>
      </c>
      <c r="H208" s="8">
        <v>5.4685019067226702E-4</v>
      </c>
      <c r="I208" s="8">
        <v>7.9690647984108603E-4</v>
      </c>
      <c r="J208" s="8">
        <v>3.3830027963059915E-4</v>
      </c>
      <c r="Y208" s="8"/>
      <c r="Z208" s="8"/>
      <c r="AA208" s="8"/>
      <c r="AB208" s="8"/>
      <c r="AC208" s="8"/>
      <c r="AD208" s="8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  <c r="BP208" s="9"/>
      <c r="BQ208" s="9"/>
      <c r="BR208" s="9"/>
      <c r="BS208" s="9"/>
      <c r="BT208" s="9"/>
      <c r="BU208" s="9"/>
      <c r="BV208" s="9"/>
      <c r="BW208" s="9"/>
      <c r="BX208" s="9"/>
      <c r="BY208" s="9"/>
      <c r="BZ208" s="9"/>
      <c r="CA208" s="9"/>
      <c r="CB208" s="9"/>
      <c r="CC208" s="9"/>
      <c r="CD208" s="9"/>
      <c r="CE208" s="9"/>
      <c r="CF208" s="9"/>
      <c r="CG208" s="9"/>
      <c r="CH208" s="9"/>
      <c r="CI208" s="9"/>
      <c r="CJ208" s="9"/>
      <c r="CK208" s="9"/>
      <c r="CL208" s="9"/>
      <c r="CM208" s="9"/>
      <c r="CN208" s="9"/>
      <c r="CO208" s="9"/>
      <c r="CP208" s="9"/>
      <c r="CQ208" s="9"/>
      <c r="CR208" s="9"/>
      <c r="CS208" s="9"/>
      <c r="CT208" s="9"/>
      <c r="CU208" s="9"/>
      <c r="CV208" s="9"/>
      <c r="CW208" s="9"/>
      <c r="CX208" s="9"/>
      <c r="CY208" s="9"/>
      <c r="CZ208" s="9"/>
      <c r="DA208" s="9"/>
      <c r="DB208" s="9"/>
      <c r="DC208" s="9"/>
      <c r="DD208" s="9"/>
      <c r="DE208" s="9"/>
      <c r="DF208" s="9"/>
      <c r="DG208" s="9"/>
      <c r="DH208" s="9"/>
      <c r="DI208" s="9"/>
      <c r="DJ208" s="9"/>
      <c r="DK208" s="9"/>
      <c r="DL208" s="9"/>
      <c r="DM208" s="9"/>
      <c r="DN208" s="9"/>
      <c r="DO208" s="9"/>
      <c r="DP208" s="9"/>
      <c r="DQ208" s="9"/>
      <c r="DR208" s="9"/>
    </row>
    <row r="209" spans="1:122" x14ac:dyDescent="0.25">
      <c r="A209" s="1" t="s">
        <v>213</v>
      </c>
      <c r="B209" s="1" t="s">
        <v>482</v>
      </c>
      <c r="C209" s="10">
        <v>97.41</v>
      </c>
      <c r="D209" s="7">
        <v>348</v>
      </c>
      <c r="E209" s="7">
        <v>644</v>
      </c>
      <c r="F209" s="8">
        <f>VLOOKUP(A209,'[1]Ave percentages'!$A$10:$C$277,3,0)</f>
        <v>5.1185007221328516E-4</v>
      </c>
      <c r="G209" s="8">
        <f t="shared" si="3"/>
        <v>0.9280025670206935</v>
      </c>
      <c r="H209" s="8">
        <v>3.3364231741562827E-4</v>
      </c>
      <c r="I209" s="8">
        <v>5.7927058419779518E-4</v>
      </c>
      <c r="J209" s="8">
        <v>5.2062868570090456E-4</v>
      </c>
      <c r="Y209" s="8"/>
      <c r="Z209" s="8"/>
      <c r="AA209" s="8"/>
      <c r="AB209" s="8"/>
      <c r="AC209" s="8"/>
      <c r="AD209" s="8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9"/>
      <c r="BN209" s="9"/>
      <c r="BO209" s="9"/>
      <c r="BP209" s="9"/>
      <c r="BQ209" s="9"/>
      <c r="BR209" s="9"/>
      <c r="BS209" s="9"/>
      <c r="BT209" s="9"/>
      <c r="BU209" s="9"/>
      <c r="BV209" s="9"/>
      <c r="BW209" s="9"/>
      <c r="BX209" s="9"/>
      <c r="BY209" s="9"/>
      <c r="BZ209" s="9"/>
      <c r="CA209" s="9"/>
      <c r="CB209" s="9"/>
      <c r="CC209" s="9"/>
      <c r="CD209" s="9"/>
      <c r="CE209" s="9"/>
      <c r="CF209" s="9"/>
      <c r="CG209" s="9"/>
      <c r="CH209" s="9"/>
      <c r="CI209" s="9"/>
      <c r="CJ209" s="9"/>
      <c r="CK209" s="9"/>
      <c r="CL209" s="9"/>
      <c r="CM209" s="9"/>
      <c r="CN209" s="9"/>
      <c r="CO209" s="9"/>
      <c r="CP209" s="9"/>
      <c r="CQ209" s="9"/>
      <c r="CR209" s="9"/>
      <c r="CS209" s="9"/>
      <c r="CT209" s="9"/>
      <c r="CU209" s="9"/>
      <c r="CV209" s="9"/>
      <c r="CW209" s="9"/>
      <c r="CX209" s="9"/>
      <c r="CY209" s="9"/>
      <c r="CZ209" s="9"/>
      <c r="DA209" s="9"/>
      <c r="DB209" s="9"/>
      <c r="DC209" s="9"/>
      <c r="DD209" s="9"/>
      <c r="DE209" s="9"/>
      <c r="DF209" s="9"/>
      <c r="DG209" s="9"/>
      <c r="DH209" s="9"/>
      <c r="DI209" s="9"/>
      <c r="DJ209" s="9"/>
      <c r="DK209" s="9"/>
      <c r="DL209" s="9"/>
      <c r="DM209" s="9"/>
      <c r="DN209" s="9"/>
      <c r="DO209" s="9"/>
      <c r="DP209" s="9"/>
      <c r="DQ209" s="9"/>
      <c r="DR209" s="9"/>
    </row>
    <row r="210" spans="1:122" x14ac:dyDescent="0.25">
      <c r="A210" s="1" t="s">
        <v>214</v>
      </c>
      <c r="B210" s="1" t="s">
        <v>483</v>
      </c>
      <c r="C210" s="10">
        <v>97.99</v>
      </c>
      <c r="D210" s="7">
        <v>348</v>
      </c>
      <c r="E210" s="7">
        <v>631</v>
      </c>
      <c r="F210" s="8">
        <f>VLOOKUP(A210,'[1]Ave percentages'!$A$10:$C$277,3,0)</f>
        <v>5.2459782807033541E-4</v>
      </c>
      <c r="G210" s="8">
        <f t="shared" si="3"/>
        <v>0.92852716484876385</v>
      </c>
      <c r="H210" s="8">
        <v>1.2757510418492872E-3</v>
      </c>
      <c r="I210" s="8">
        <v>4.1956923957818976E-4</v>
      </c>
      <c r="J210" s="8">
        <v>8.0432607571619241E-5</v>
      </c>
      <c r="Y210" s="8"/>
      <c r="Z210" s="8"/>
      <c r="AA210" s="8"/>
      <c r="AB210" s="8"/>
      <c r="AC210" s="8"/>
      <c r="AD210" s="8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  <c r="BP210" s="9"/>
      <c r="BQ210" s="9"/>
      <c r="BR210" s="9"/>
      <c r="BS210" s="9"/>
      <c r="BT210" s="9"/>
      <c r="BU210" s="9"/>
      <c r="BV210" s="9"/>
      <c r="BW210" s="9"/>
      <c r="BX210" s="9"/>
      <c r="BY210" s="9"/>
      <c r="BZ210" s="9"/>
      <c r="CA210" s="9"/>
      <c r="CB210" s="9"/>
      <c r="CC210" s="9"/>
      <c r="CD210" s="9"/>
      <c r="CE210" s="9"/>
      <c r="CF210" s="9"/>
      <c r="CG210" s="9"/>
      <c r="CH210" s="9"/>
      <c r="CI210" s="9"/>
      <c r="CJ210" s="9"/>
      <c r="CK210" s="9"/>
      <c r="CL210" s="9"/>
      <c r="CM210" s="9"/>
      <c r="CN210" s="9"/>
      <c r="CO210" s="9"/>
      <c r="CP210" s="9"/>
      <c r="CQ210" s="9"/>
      <c r="CR210" s="9"/>
      <c r="CS210" s="9"/>
      <c r="CT210" s="9"/>
      <c r="CU210" s="9"/>
      <c r="CV210" s="9"/>
      <c r="CW210" s="9"/>
      <c r="CX210" s="9"/>
      <c r="CY210" s="9"/>
      <c r="CZ210" s="9"/>
      <c r="DA210" s="9"/>
      <c r="DB210" s="9"/>
      <c r="DC210" s="9"/>
      <c r="DD210" s="9"/>
      <c r="DE210" s="9"/>
      <c r="DF210" s="9"/>
      <c r="DG210" s="9"/>
      <c r="DH210" s="9"/>
      <c r="DI210" s="9"/>
      <c r="DJ210" s="9"/>
      <c r="DK210" s="9"/>
      <c r="DL210" s="9"/>
      <c r="DM210" s="9"/>
      <c r="DN210" s="9"/>
      <c r="DO210" s="9"/>
      <c r="DP210" s="9"/>
      <c r="DQ210" s="9"/>
      <c r="DR210" s="9"/>
    </row>
    <row r="211" spans="1:122" x14ac:dyDescent="0.25">
      <c r="A211" s="1" t="s">
        <v>215</v>
      </c>
      <c r="B211" s="1" t="s">
        <v>484</v>
      </c>
      <c r="C211" s="7">
        <v>100</v>
      </c>
      <c r="D211" s="7">
        <v>350</v>
      </c>
      <c r="E211" s="7">
        <v>627</v>
      </c>
      <c r="F211" s="8">
        <f>VLOOKUP(A211,'[1]Ave percentages'!$A$10:$C$277,3,0)</f>
        <v>5.7932959632632953E-4</v>
      </c>
      <c r="G211" s="8">
        <f t="shared" si="3"/>
        <v>0.92910649444509019</v>
      </c>
      <c r="H211" s="8">
        <v>3.1574619884169153E-4</v>
      </c>
      <c r="I211" s="8">
        <v>5.8658044453746604E-4</v>
      </c>
      <c r="J211" s="8">
        <v>8.0247166628705366E-4</v>
      </c>
      <c r="Y211" s="8"/>
      <c r="Z211" s="8"/>
      <c r="AA211" s="8"/>
      <c r="AB211" s="8"/>
      <c r="AC211" s="8"/>
      <c r="AD211" s="8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9"/>
      <c r="BN211" s="9"/>
      <c r="BO211" s="9"/>
      <c r="BP211" s="9"/>
      <c r="BQ211" s="9"/>
      <c r="BR211" s="9"/>
      <c r="BS211" s="9"/>
      <c r="BT211" s="9"/>
      <c r="BU211" s="9"/>
      <c r="BV211" s="9"/>
      <c r="BW211" s="9"/>
      <c r="BX211" s="9"/>
      <c r="BY211" s="9"/>
      <c r="BZ211" s="9"/>
      <c r="CA211" s="9"/>
      <c r="CB211" s="9"/>
      <c r="CC211" s="9"/>
      <c r="CD211" s="9"/>
      <c r="CE211" s="9"/>
      <c r="CF211" s="9"/>
      <c r="CG211" s="9"/>
      <c r="CH211" s="9"/>
      <c r="CI211" s="9"/>
      <c r="CJ211" s="9"/>
      <c r="CK211" s="9"/>
      <c r="CL211" s="9"/>
      <c r="CM211" s="9"/>
      <c r="CN211" s="9"/>
      <c r="CO211" s="9"/>
      <c r="CP211" s="9"/>
      <c r="CQ211" s="9"/>
      <c r="CR211" s="9"/>
      <c r="CS211" s="9"/>
      <c r="CT211" s="9"/>
      <c r="CU211" s="9"/>
      <c r="CV211" s="9"/>
      <c r="CW211" s="9"/>
      <c r="CX211" s="9"/>
      <c r="CY211" s="9"/>
      <c r="CZ211" s="9"/>
      <c r="DA211" s="9"/>
      <c r="DB211" s="9"/>
      <c r="DC211" s="9"/>
      <c r="DD211" s="9"/>
      <c r="DE211" s="9"/>
      <c r="DF211" s="9"/>
      <c r="DG211" s="9"/>
      <c r="DH211" s="9"/>
      <c r="DI211" s="9"/>
      <c r="DJ211" s="9"/>
      <c r="DK211" s="9"/>
      <c r="DL211" s="9"/>
      <c r="DM211" s="9"/>
      <c r="DN211" s="9"/>
      <c r="DO211" s="9"/>
      <c r="DP211" s="9"/>
      <c r="DQ211" s="9"/>
      <c r="DR211" s="9"/>
    </row>
    <row r="212" spans="1:122" x14ac:dyDescent="0.25">
      <c r="A212" s="1" t="s">
        <v>216</v>
      </c>
      <c r="B212" s="1" t="s">
        <v>485</v>
      </c>
      <c r="C212" s="10">
        <v>99.43</v>
      </c>
      <c r="D212" s="7">
        <v>348</v>
      </c>
      <c r="E212" s="7">
        <v>605</v>
      </c>
      <c r="F212" s="8">
        <f>VLOOKUP(A212,'[1]Ave percentages'!$A$10:$C$277,3,0)</f>
        <v>5.743181534237213E-4</v>
      </c>
      <c r="G212" s="8">
        <f t="shared" si="3"/>
        <v>0.92968081259851387</v>
      </c>
      <c r="H212" s="8">
        <v>2.0105373724702471E-4</v>
      </c>
      <c r="I212" s="8">
        <v>4.616146504587608E-4</v>
      </c>
      <c r="J212" s="8">
        <v>1.1697937657774466E-3</v>
      </c>
      <c r="Y212" s="8"/>
      <c r="Z212" s="8"/>
      <c r="AA212" s="8"/>
      <c r="AB212" s="8"/>
      <c r="AC212" s="8"/>
      <c r="AD212" s="8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  <c r="BP212" s="9"/>
      <c r="BQ212" s="9"/>
      <c r="BR212" s="9"/>
      <c r="BS212" s="9"/>
      <c r="BT212" s="9"/>
      <c r="BU212" s="9"/>
      <c r="BV212" s="9"/>
      <c r="BW212" s="9"/>
      <c r="BX212" s="9"/>
      <c r="BY212" s="9"/>
      <c r="BZ212" s="9"/>
      <c r="CA212" s="9"/>
      <c r="CB212" s="9"/>
      <c r="CC212" s="9"/>
      <c r="CD212" s="9"/>
      <c r="CE212" s="9"/>
      <c r="CF212" s="9"/>
      <c r="CG212" s="9"/>
      <c r="CH212" s="9"/>
      <c r="CI212" s="9"/>
      <c r="CJ212" s="9"/>
      <c r="CK212" s="9"/>
      <c r="CL212" s="9"/>
      <c r="CM212" s="9"/>
      <c r="CN212" s="9"/>
      <c r="CO212" s="9"/>
      <c r="CP212" s="9"/>
      <c r="CQ212" s="9"/>
      <c r="CR212" s="9"/>
      <c r="CS212" s="9"/>
      <c r="CT212" s="9"/>
      <c r="CU212" s="9"/>
      <c r="CV212" s="9"/>
      <c r="CW212" s="9"/>
      <c r="CX212" s="9"/>
      <c r="CY212" s="9"/>
      <c r="CZ212" s="9"/>
      <c r="DA212" s="9"/>
      <c r="DB212" s="9"/>
      <c r="DC212" s="9"/>
      <c r="DD212" s="9"/>
      <c r="DE212" s="9"/>
      <c r="DF212" s="9"/>
      <c r="DG212" s="9"/>
      <c r="DH212" s="9"/>
      <c r="DI212" s="9"/>
      <c r="DJ212" s="9"/>
      <c r="DK212" s="9"/>
      <c r="DL212" s="9"/>
      <c r="DM212" s="9"/>
      <c r="DN212" s="9"/>
      <c r="DO212" s="9"/>
      <c r="DP212" s="9"/>
      <c r="DQ212" s="9"/>
      <c r="DR212" s="9"/>
    </row>
    <row r="213" spans="1:122" x14ac:dyDescent="0.25">
      <c r="A213" s="1" t="s">
        <v>217</v>
      </c>
      <c r="B213" s="1" t="s">
        <v>486</v>
      </c>
      <c r="C213" s="10">
        <v>99.14</v>
      </c>
      <c r="D213" s="7">
        <v>350</v>
      </c>
      <c r="E213" s="7">
        <v>603</v>
      </c>
      <c r="F213" s="8">
        <f>VLOOKUP(A213,'[1]Ave percentages'!$A$10:$C$277,3,0)</f>
        <v>5.8590741188989349E-4</v>
      </c>
      <c r="G213" s="8">
        <f t="shared" si="3"/>
        <v>0.93026672001040378</v>
      </c>
      <c r="H213" s="8">
        <v>9.7107315571125319E-5</v>
      </c>
      <c r="I213" s="8">
        <v>5.0473510833082518E-4</v>
      </c>
      <c r="J213" s="8">
        <v>1.2147536439048386E-3</v>
      </c>
      <c r="Y213" s="8"/>
      <c r="Z213" s="8"/>
      <c r="AA213" s="8"/>
      <c r="AB213" s="8"/>
      <c r="AC213" s="8"/>
      <c r="AD213" s="8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  <c r="BP213" s="9"/>
      <c r="BQ213" s="9"/>
      <c r="BR213" s="9"/>
      <c r="BS213" s="9"/>
      <c r="BT213" s="9"/>
      <c r="BU213" s="9"/>
      <c r="BV213" s="9"/>
      <c r="BW213" s="9"/>
      <c r="BX213" s="9"/>
      <c r="BY213" s="9"/>
      <c r="BZ213" s="9"/>
      <c r="CA213" s="9"/>
      <c r="CB213" s="9"/>
      <c r="CC213" s="9"/>
      <c r="CD213" s="9"/>
      <c r="CE213" s="9"/>
      <c r="CF213" s="9"/>
      <c r="CG213" s="9"/>
      <c r="CH213" s="9"/>
      <c r="CI213" s="9"/>
      <c r="CJ213" s="9"/>
      <c r="CK213" s="9"/>
      <c r="CL213" s="9"/>
      <c r="CM213" s="9"/>
      <c r="CN213" s="9"/>
      <c r="CO213" s="9"/>
      <c r="CP213" s="9"/>
      <c r="CQ213" s="9"/>
      <c r="CR213" s="9"/>
      <c r="CS213" s="9"/>
      <c r="CT213" s="9"/>
      <c r="CU213" s="9"/>
      <c r="CV213" s="9"/>
      <c r="CW213" s="9"/>
      <c r="CX213" s="9"/>
      <c r="CY213" s="9"/>
      <c r="CZ213" s="9"/>
      <c r="DA213" s="9"/>
      <c r="DB213" s="9"/>
      <c r="DC213" s="9"/>
      <c r="DD213" s="9"/>
      <c r="DE213" s="9"/>
      <c r="DF213" s="9"/>
      <c r="DG213" s="9"/>
      <c r="DH213" s="9"/>
      <c r="DI213" s="9"/>
      <c r="DJ213" s="9"/>
      <c r="DK213" s="9"/>
      <c r="DL213" s="9"/>
      <c r="DM213" s="9"/>
      <c r="DN213" s="9"/>
      <c r="DO213" s="9"/>
      <c r="DP213" s="9"/>
      <c r="DQ213" s="9"/>
      <c r="DR213" s="9"/>
    </row>
    <row r="214" spans="1:122" x14ac:dyDescent="0.25">
      <c r="A214" s="1" t="s">
        <v>218</v>
      </c>
      <c r="B214" s="1" t="s">
        <v>487</v>
      </c>
      <c r="C214" s="7">
        <v>100</v>
      </c>
      <c r="D214" s="7">
        <v>348</v>
      </c>
      <c r="E214" s="7">
        <v>603</v>
      </c>
      <c r="F214" s="8">
        <f>VLOOKUP(A214,'[1]Ave percentages'!$A$10:$C$277,3,0)</f>
        <v>4.9114879114581667E-4</v>
      </c>
      <c r="G214" s="8">
        <f t="shared" si="3"/>
        <v>0.93075786880154965</v>
      </c>
      <c r="H214" s="8">
        <v>8.1120647055033597E-4</v>
      </c>
      <c r="I214" s="8">
        <v>4.2076922773055651E-4</v>
      </c>
      <c r="J214" s="8">
        <v>3.6014081763093551E-4</v>
      </c>
      <c r="Y214" s="8"/>
      <c r="Z214" s="8"/>
      <c r="AA214" s="8"/>
      <c r="AB214" s="8"/>
      <c r="AC214" s="8"/>
      <c r="AD214" s="8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  <c r="BP214" s="9"/>
      <c r="BQ214" s="9"/>
      <c r="BR214" s="9"/>
      <c r="BS214" s="9"/>
      <c r="BT214" s="9"/>
      <c r="BU214" s="9"/>
      <c r="BV214" s="9"/>
      <c r="BW214" s="9"/>
      <c r="BX214" s="9"/>
      <c r="BY214" s="9"/>
      <c r="BZ214" s="9"/>
      <c r="CA214" s="9"/>
      <c r="CB214" s="9"/>
      <c r="CC214" s="9"/>
      <c r="CD214" s="9"/>
      <c r="CE214" s="9"/>
      <c r="CF214" s="9"/>
      <c r="CG214" s="9"/>
      <c r="CH214" s="9"/>
      <c r="CI214" s="9"/>
      <c r="CJ214" s="9"/>
      <c r="CK214" s="9"/>
      <c r="CL214" s="9"/>
      <c r="CM214" s="9"/>
      <c r="CN214" s="9"/>
      <c r="CO214" s="9"/>
      <c r="CP214" s="9"/>
      <c r="CQ214" s="9"/>
      <c r="CR214" s="9"/>
      <c r="CS214" s="9"/>
      <c r="CT214" s="9"/>
      <c r="CU214" s="9"/>
      <c r="CV214" s="9"/>
      <c r="CW214" s="9"/>
      <c r="CX214" s="9"/>
      <c r="CY214" s="9"/>
      <c r="CZ214" s="9"/>
      <c r="DA214" s="9"/>
      <c r="DB214" s="9"/>
      <c r="DC214" s="9"/>
      <c r="DD214" s="9"/>
      <c r="DE214" s="9"/>
      <c r="DF214" s="9"/>
      <c r="DG214" s="9"/>
      <c r="DH214" s="9"/>
      <c r="DI214" s="9"/>
      <c r="DJ214" s="9"/>
      <c r="DK214" s="9"/>
      <c r="DL214" s="9"/>
      <c r="DM214" s="9"/>
      <c r="DN214" s="9"/>
      <c r="DO214" s="9"/>
      <c r="DP214" s="9"/>
      <c r="DQ214" s="9"/>
      <c r="DR214" s="9"/>
    </row>
    <row r="215" spans="1:122" x14ac:dyDescent="0.25">
      <c r="A215" s="1" t="s">
        <v>219</v>
      </c>
      <c r="B215" s="1" t="s">
        <v>488</v>
      </c>
      <c r="C215" s="7">
        <v>100</v>
      </c>
      <c r="D215" s="7">
        <v>350</v>
      </c>
      <c r="E215" s="7">
        <v>600</v>
      </c>
      <c r="F215" s="8">
        <f>VLOOKUP(A215,'[1]Ave percentages'!$A$10:$C$277,3,0)</f>
        <v>5.0892961807293938E-4</v>
      </c>
      <c r="G215" s="8">
        <f t="shared" si="3"/>
        <v>0.93126679841962257</v>
      </c>
      <c r="H215" s="8">
        <v>2.3307975833992641E-4</v>
      </c>
      <c r="I215" s="8">
        <v>4.4716768274888705E-4</v>
      </c>
      <c r="J215" s="8">
        <v>9.0007025265761509E-4</v>
      </c>
      <c r="Y215" s="8"/>
      <c r="Z215" s="8"/>
      <c r="AA215" s="8"/>
      <c r="AB215" s="8"/>
      <c r="AC215" s="8"/>
      <c r="AD215" s="8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  <c r="BP215" s="9"/>
      <c r="BQ215" s="9"/>
      <c r="BR215" s="9"/>
      <c r="BS215" s="9"/>
      <c r="BT215" s="9"/>
      <c r="BU215" s="9"/>
      <c r="BV215" s="9"/>
      <c r="BW215" s="9"/>
      <c r="BX215" s="9"/>
      <c r="BY215" s="9"/>
      <c r="BZ215" s="9"/>
      <c r="CA215" s="9"/>
      <c r="CB215" s="9"/>
      <c r="CC215" s="9"/>
      <c r="CD215" s="9"/>
      <c r="CE215" s="9"/>
      <c r="CF215" s="9"/>
      <c r="CG215" s="9"/>
      <c r="CH215" s="9"/>
      <c r="CI215" s="9"/>
      <c r="CJ215" s="9"/>
      <c r="CK215" s="9"/>
      <c r="CL215" s="9"/>
      <c r="CM215" s="9"/>
      <c r="CN215" s="9"/>
      <c r="CO215" s="9"/>
      <c r="CP215" s="9"/>
      <c r="CQ215" s="9"/>
      <c r="CR215" s="9"/>
      <c r="CS215" s="9"/>
      <c r="CT215" s="9"/>
      <c r="CU215" s="9"/>
      <c r="CV215" s="9"/>
      <c r="CW215" s="9"/>
      <c r="CX215" s="9"/>
      <c r="CY215" s="9"/>
      <c r="CZ215" s="9"/>
      <c r="DA215" s="9"/>
      <c r="DB215" s="9"/>
      <c r="DC215" s="9"/>
      <c r="DD215" s="9"/>
      <c r="DE215" s="9"/>
      <c r="DF215" s="9"/>
      <c r="DG215" s="9"/>
      <c r="DH215" s="9"/>
      <c r="DI215" s="9"/>
      <c r="DJ215" s="9"/>
      <c r="DK215" s="9"/>
      <c r="DL215" s="9"/>
      <c r="DM215" s="9"/>
      <c r="DN215" s="9"/>
      <c r="DO215" s="9"/>
      <c r="DP215" s="9"/>
      <c r="DQ215" s="9"/>
      <c r="DR215" s="9"/>
    </row>
    <row r="216" spans="1:122" x14ac:dyDescent="0.25">
      <c r="A216" s="1" t="s">
        <v>220</v>
      </c>
      <c r="B216" s="1" t="s">
        <v>489</v>
      </c>
      <c r="C216" s="10">
        <v>96.84</v>
      </c>
      <c r="D216" s="7">
        <v>348</v>
      </c>
      <c r="E216" s="7">
        <v>597</v>
      </c>
      <c r="F216" s="8">
        <f>VLOOKUP(A216,'[1]Ave percentages'!$A$10:$C$277,3,0)</f>
        <v>4.8263704148594864E-4</v>
      </c>
      <c r="G216" s="8">
        <f t="shared" si="3"/>
        <v>0.93174943546110855</v>
      </c>
      <c r="H216" s="8">
        <v>2.0384568912130621E-5</v>
      </c>
      <c r="I216" s="8">
        <v>7.1517295803504954E-4</v>
      </c>
      <c r="J216" s="8">
        <v>3.7437584257782661E-4</v>
      </c>
      <c r="Y216" s="8"/>
      <c r="Z216" s="8"/>
      <c r="AA216" s="8"/>
      <c r="AB216" s="8"/>
      <c r="AC216" s="8"/>
      <c r="AD216" s="8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  <c r="BP216" s="9"/>
      <c r="BQ216" s="9"/>
      <c r="BR216" s="9"/>
      <c r="BS216" s="9"/>
      <c r="BT216" s="9"/>
      <c r="BU216" s="9"/>
      <c r="BV216" s="9"/>
      <c r="BW216" s="9"/>
      <c r="BX216" s="9"/>
      <c r="BY216" s="9"/>
      <c r="BZ216" s="9"/>
      <c r="CA216" s="9"/>
      <c r="CB216" s="9"/>
      <c r="CC216" s="9"/>
      <c r="CD216" s="9"/>
      <c r="CE216" s="9"/>
      <c r="CF216" s="9"/>
      <c r="CG216" s="9"/>
      <c r="CH216" s="9"/>
      <c r="CI216" s="9"/>
      <c r="CJ216" s="9"/>
      <c r="CK216" s="9"/>
      <c r="CL216" s="9"/>
      <c r="CM216" s="9"/>
      <c r="CN216" s="9"/>
      <c r="CO216" s="9"/>
      <c r="CP216" s="9"/>
      <c r="CQ216" s="9"/>
      <c r="CR216" s="9"/>
      <c r="CS216" s="9"/>
      <c r="CT216" s="9"/>
      <c r="CU216" s="9"/>
      <c r="CV216" s="9"/>
      <c r="CW216" s="9"/>
      <c r="CX216" s="9"/>
      <c r="CY216" s="9"/>
      <c r="CZ216" s="9"/>
      <c r="DA216" s="9"/>
      <c r="DB216" s="9"/>
      <c r="DC216" s="9"/>
      <c r="DD216" s="9"/>
      <c r="DE216" s="9"/>
      <c r="DF216" s="9"/>
      <c r="DG216" s="9"/>
      <c r="DH216" s="9"/>
      <c r="DI216" s="9"/>
      <c r="DJ216" s="9"/>
      <c r="DK216" s="9"/>
      <c r="DL216" s="9"/>
      <c r="DM216" s="9"/>
      <c r="DN216" s="9"/>
      <c r="DO216" s="9"/>
      <c r="DP216" s="9"/>
      <c r="DQ216" s="9"/>
      <c r="DR216" s="9"/>
    </row>
    <row r="217" spans="1:122" x14ac:dyDescent="0.25">
      <c r="A217" s="1" t="s">
        <v>221</v>
      </c>
      <c r="B217" s="1" t="s">
        <v>490</v>
      </c>
      <c r="C217" s="10">
        <v>99.71</v>
      </c>
      <c r="D217" s="7">
        <v>348</v>
      </c>
      <c r="E217" s="7">
        <v>597</v>
      </c>
      <c r="F217" s="8">
        <f>VLOOKUP(A217,'[1]Ave percentages'!$A$10:$C$277,3,0)</f>
        <v>5.2090016907907575E-4</v>
      </c>
      <c r="G217" s="8">
        <f t="shared" si="3"/>
        <v>0.93227033563018769</v>
      </c>
      <c r="H217" s="8">
        <v>9.1091996758557617E-4</v>
      </c>
      <c r="I217" s="8">
        <v>5.8835491494183727E-4</v>
      </c>
      <c r="J217" s="8">
        <v>1.3030475294162776E-5</v>
      </c>
      <c r="Y217" s="8"/>
      <c r="Z217" s="8"/>
      <c r="AA217" s="8"/>
      <c r="AB217" s="8"/>
      <c r="AC217" s="8"/>
      <c r="AD217" s="8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  <c r="BP217" s="9"/>
      <c r="BQ217" s="9"/>
      <c r="BR217" s="9"/>
      <c r="BS217" s="9"/>
      <c r="BT217" s="9"/>
      <c r="BU217" s="9"/>
      <c r="BV217" s="9"/>
      <c r="BW217" s="9"/>
      <c r="BX217" s="9"/>
      <c r="BY217" s="9"/>
      <c r="BZ217" s="9"/>
      <c r="CA217" s="9"/>
      <c r="CB217" s="9"/>
      <c r="CC217" s="9"/>
      <c r="CD217" s="9"/>
      <c r="CE217" s="9"/>
      <c r="CF217" s="9"/>
      <c r="CG217" s="9"/>
      <c r="CH217" s="9"/>
      <c r="CI217" s="9"/>
      <c r="CJ217" s="9"/>
      <c r="CK217" s="9"/>
      <c r="CL217" s="9"/>
      <c r="CM217" s="9"/>
      <c r="CN217" s="9"/>
      <c r="CO217" s="9"/>
      <c r="CP217" s="9"/>
      <c r="CQ217" s="9"/>
      <c r="CR217" s="9"/>
      <c r="CS217" s="9"/>
      <c r="CT217" s="9"/>
      <c r="CU217" s="9"/>
      <c r="CV217" s="9"/>
      <c r="CW217" s="9"/>
      <c r="CX217" s="9"/>
      <c r="CY217" s="9"/>
      <c r="CZ217" s="9"/>
      <c r="DA217" s="9"/>
      <c r="DB217" s="9"/>
      <c r="DC217" s="9"/>
      <c r="DD217" s="9"/>
      <c r="DE217" s="9"/>
      <c r="DF217" s="9"/>
      <c r="DG217" s="9"/>
      <c r="DH217" s="9"/>
      <c r="DI217" s="9"/>
      <c r="DJ217" s="9"/>
      <c r="DK217" s="9"/>
      <c r="DL217" s="9"/>
      <c r="DM217" s="9"/>
      <c r="DN217" s="9"/>
      <c r="DO217" s="9"/>
      <c r="DP217" s="9"/>
      <c r="DQ217" s="9"/>
      <c r="DR217" s="9"/>
    </row>
    <row r="218" spans="1:122" x14ac:dyDescent="0.25">
      <c r="A218" s="1" t="s">
        <v>222</v>
      </c>
      <c r="B218" s="1" t="s">
        <v>491</v>
      </c>
      <c r="C218" s="10">
        <v>98.29</v>
      </c>
      <c r="D218" s="7">
        <v>351</v>
      </c>
      <c r="E218" s="7">
        <v>590</v>
      </c>
      <c r="F218" s="8">
        <f>VLOOKUP(A218,'[1]Ave percentages'!$A$10:$C$277,3,0)</f>
        <v>5.2809115688893268E-4</v>
      </c>
      <c r="G218" s="8">
        <f t="shared" si="3"/>
        <v>0.93279842678707658</v>
      </c>
      <c r="H218" s="8">
        <v>7.4242085750887547E-4</v>
      </c>
      <c r="I218" s="8">
        <v>5.4846973833262962E-4</v>
      </c>
      <c r="J218" s="8">
        <v>2.8693101668058344E-4</v>
      </c>
      <c r="Y218" s="8"/>
      <c r="Z218" s="8"/>
      <c r="AA218" s="8"/>
      <c r="AB218" s="8"/>
      <c r="AC218" s="8"/>
      <c r="AD218" s="8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  <c r="BP218" s="9"/>
      <c r="BQ218" s="9"/>
      <c r="BR218" s="9"/>
      <c r="BS218" s="9"/>
      <c r="BT218" s="9"/>
      <c r="BU218" s="9"/>
      <c r="BV218" s="9"/>
      <c r="BW218" s="9"/>
      <c r="BX218" s="9"/>
      <c r="BY218" s="9"/>
      <c r="BZ218" s="9"/>
      <c r="CA218" s="9"/>
      <c r="CB218" s="9"/>
      <c r="CC218" s="9"/>
      <c r="CD218" s="9"/>
      <c r="CE218" s="9"/>
      <c r="CF218" s="9"/>
      <c r="CG218" s="9"/>
      <c r="CH218" s="9"/>
      <c r="CI218" s="9"/>
      <c r="CJ218" s="9"/>
      <c r="CK218" s="9"/>
      <c r="CL218" s="9"/>
      <c r="CM218" s="9"/>
      <c r="CN218" s="9"/>
      <c r="CO218" s="9"/>
      <c r="CP218" s="9"/>
      <c r="CQ218" s="9"/>
      <c r="CR218" s="9"/>
      <c r="CS218" s="9"/>
      <c r="CT218" s="9"/>
      <c r="CU218" s="9"/>
      <c r="CV218" s="9"/>
      <c r="CW218" s="9"/>
      <c r="CX218" s="9"/>
      <c r="CY218" s="9"/>
      <c r="CZ218" s="9"/>
      <c r="DA218" s="9"/>
      <c r="DB218" s="9"/>
      <c r="DC218" s="9"/>
      <c r="DD218" s="9"/>
      <c r="DE218" s="9"/>
      <c r="DF218" s="9"/>
      <c r="DG218" s="9"/>
      <c r="DH218" s="9"/>
      <c r="DI218" s="9"/>
      <c r="DJ218" s="9"/>
      <c r="DK218" s="9"/>
      <c r="DL218" s="9"/>
      <c r="DM218" s="9"/>
      <c r="DN218" s="9"/>
      <c r="DO218" s="9"/>
      <c r="DP218" s="9"/>
      <c r="DQ218" s="9"/>
      <c r="DR218" s="9"/>
    </row>
    <row r="219" spans="1:122" x14ac:dyDescent="0.25">
      <c r="A219" s="1" t="s">
        <v>223</v>
      </c>
      <c r="B219" s="1" t="s">
        <v>492</v>
      </c>
      <c r="C219" s="7">
        <v>100</v>
      </c>
      <c r="D219" s="7">
        <v>350</v>
      </c>
      <c r="E219" s="7">
        <v>580</v>
      </c>
      <c r="F219" s="8">
        <f>VLOOKUP(A219,'[1]Ave percentages'!$A$10:$C$277,3,0)</f>
        <v>5.4359721093629691E-4</v>
      </c>
      <c r="G219" s="8">
        <f t="shared" si="3"/>
        <v>0.93334202399801292</v>
      </c>
      <c r="H219" s="8">
        <v>1.1696717161730581E-4</v>
      </c>
      <c r="I219" s="8">
        <v>3.6008595154707665E-4</v>
      </c>
      <c r="J219" s="8">
        <v>1.3485137452926975E-3</v>
      </c>
      <c r="Y219" s="8"/>
      <c r="Z219" s="8"/>
      <c r="AA219" s="8"/>
      <c r="AB219" s="8"/>
      <c r="AC219" s="8"/>
      <c r="AD219" s="8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  <c r="BP219" s="9"/>
      <c r="BQ219" s="9"/>
      <c r="BR219" s="9"/>
      <c r="BS219" s="9"/>
      <c r="BT219" s="9"/>
      <c r="BU219" s="9"/>
      <c r="BV219" s="9"/>
      <c r="BW219" s="9"/>
      <c r="BX219" s="9"/>
      <c r="BY219" s="9"/>
      <c r="BZ219" s="9"/>
      <c r="CA219" s="9"/>
      <c r="CB219" s="9"/>
      <c r="CC219" s="9"/>
      <c r="CD219" s="9"/>
      <c r="CE219" s="9"/>
      <c r="CF219" s="9"/>
      <c r="CG219" s="9"/>
      <c r="CH219" s="9"/>
      <c r="CI219" s="9"/>
      <c r="CJ219" s="9"/>
      <c r="CK219" s="9"/>
      <c r="CL219" s="9"/>
      <c r="CM219" s="9"/>
      <c r="CN219" s="9"/>
      <c r="CO219" s="9"/>
      <c r="CP219" s="9"/>
      <c r="CQ219" s="9"/>
      <c r="CR219" s="9"/>
      <c r="CS219" s="9"/>
      <c r="CT219" s="9"/>
      <c r="CU219" s="9"/>
      <c r="CV219" s="9"/>
      <c r="CW219" s="9"/>
      <c r="CX219" s="9"/>
      <c r="CY219" s="9"/>
      <c r="CZ219" s="9"/>
      <c r="DA219" s="9"/>
      <c r="DB219" s="9"/>
      <c r="DC219" s="9"/>
      <c r="DD219" s="9"/>
      <c r="DE219" s="9"/>
      <c r="DF219" s="9"/>
      <c r="DG219" s="9"/>
      <c r="DH219" s="9"/>
      <c r="DI219" s="9"/>
      <c r="DJ219" s="9"/>
      <c r="DK219" s="9"/>
      <c r="DL219" s="9"/>
      <c r="DM219" s="9"/>
      <c r="DN219" s="9"/>
      <c r="DO219" s="9"/>
      <c r="DP219" s="9"/>
      <c r="DQ219" s="9"/>
      <c r="DR219" s="9"/>
    </row>
    <row r="220" spans="1:122" x14ac:dyDescent="0.25">
      <c r="A220" s="1" t="s">
        <v>224</v>
      </c>
      <c r="B220" s="1" t="s">
        <v>493</v>
      </c>
      <c r="C220" s="10">
        <v>99.71</v>
      </c>
      <c r="D220" s="7">
        <v>349</v>
      </c>
      <c r="E220" s="7">
        <v>575</v>
      </c>
      <c r="F220" s="8">
        <f>VLOOKUP(A220,'[1]Ave percentages'!$A$10:$C$277,3,0)</f>
        <v>5.0947897325782563E-4</v>
      </c>
      <c r="G220" s="8">
        <f t="shared" si="3"/>
        <v>0.93385150297127073</v>
      </c>
      <c r="H220" s="8">
        <v>4.0639861178935901E-4</v>
      </c>
      <c r="I220" s="8">
        <v>7.1822256186072464E-4</v>
      </c>
      <c r="J220" s="8">
        <v>1.2877114594984262E-4</v>
      </c>
      <c r="Y220" s="8"/>
      <c r="Z220" s="8"/>
      <c r="AA220" s="8"/>
      <c r="AB220" s="8"/>
      <c r="AC220" s="8"/>
      <c r="AD220" s="8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  <c r="BP220" s="9"/>
      <c r="BQ220" s="9"/>
      <c r="BR220" s="9"/>
      <c r="BS220" s="9"/>
      <c r="BT220" s="9"/>
      <c r="BU220" s="9"/>
      <c r="BV220" s="9"/>
      <c r="BW220" s="9"/>
      <c r="BX220" s="9"/>
      <c r="BY220" s="9"/>
      <c r="BZ220" s="9"/>
      <c r="CA220" s="9"/>
      <c r="CB220" s="9"/>
      <c r="CC220" s="9"/>
      <c r="CD220" s="9"/>
      <c r="CE220" s="9"/>
      <c r="CF220" s="9"/>
      <c r="CG220" s="9"/>
      <c r="CH220" s="9"/>
      <c r="CI220" s="9"/>
      <c r="CJ220" s="9"/>
      <c r="CK220" s="9"/>
      <c r="CL220" s="9"/>
      <c r="CM220" s="9"/>
      <c r="CN220" s="9"/>
      <c r="CO220" s="9"/>
      <c r="CP220" s="9"/>
      <c r="CQ220" s="9"/>
      <c r="CR220" s="9"/>
      <c r="CS220" s="9"/>
      <c r="CT220" s="9"/>
      <c r="CU220" s="9"/>
      <c r="CV220" s="9"/>
      <c r="CW220" s="9"/>
      <c r="CX220" s="9"/>
      <c r="CY220" s="9"/>
      <c r="CZ220" s="9"/>
      <c r="DA220" s="9"/>
      <c r="DB220" s="9"/>
      <c r="DC220" s="9"/>
      <c r="DD220" s="9"/>
      <c r="DE220" s="9"/>
      <c r="DF220" s="9"/>
      <c r="DG220" s="9"/>
      <c r="DH220" s="9"/>
      <c r="DI220" s="9"/>
      <c r="DJ220" s="9"/>
      <c r="DK220" s="9"/>
      <c r="DL220" s="9"/>
      <c r="DM220" s="9"/>
      <c r="DN220" s="9"/>
      <c r="DO220" s="9"/>
      <c r="DP220" s="9"/>
      <c r="DQ220" s="9"/>
      <c r="DR220" s="9"/>
    </row>
    <row r="221" spans="1:122" x14ac:dyDescent="0.25">
      <c r="A221" s="1" t="s">
        <v>225</v>
      </c>
      <c r="B221" s="1" t="s">
        <v>494</v>
      </c>
      <c r="C221" s="7">
        <v>100</v>
      </c>
      <c r="D221" s="7">
        <v>350</v>
      </c>
      <c r="E221" s="7">
        <v>558</v>
      </c>
      <c r="F221" s="8">
        <f>VLOOKUP(A221,'[1]Ave percentages'!$A$10:$C$277,3,0)</f>
        <v>5.079231463195838E-4</v>
      </c>
      <c r="G221" s="8">
        <f t="shared" si="3"/>
        <v>0.93435942611759026</v>
      </c>
      <c r="H221" s="8">
        <v>1.8347676529487562E-3</v>
      </c>
      <c r="I221" s="8">
        <v>1.8174786369776577E-4</v>
      </c>
      <c r="J221" s="8">
        <v>4.3008328069922505E-5</v>
      </c>
      <c r="Y221" s="8"/>
      <c r="Z221" s="8"/>
      <c r="AA221" s="8"/>
      <c r="AB221" s="8"/>
      <c r="AC221" s="8"/>
      <c r="AD221" s="8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9"/>
      <c r="BN221" s="9"/>
      <c r="BO221" s="9"/>
      <c r="BP221" s="9"/>
      <c r="BQ221" s="9"/>
      <c r="BR221" s="9"/>
      <c r="BS221" s="9"/>
      <c r="BT221" s="9"/>
      <c r="BU221" s="9"/>
      <c r="BV221" s="9"/>
      <c r="BW221" s="9"/>
      <c r="BX221" s="9"/>
      <c r="BY221" s="9"/>
      <c r="BZ221" s="9"/>
      <c r="CA221" s="9"/>
      <c r="CB221" s="9"/>
      <c r="CC221" s="9"/>
      <c r="CD221" s="9"/>
      <c r="CE221" s="9"/>
      <c r="CF221" s="9"/>
      <c r="CG221" s="9"/>
      <c r="CH221" s="9"/>
      <c r="CI221" s="9"/>
      <c r="CJ221" s="9"/>
      <c r="CK221" s="9"/>
      <c r="CL221" s="9"/>
      <c r="CM221" s="9"/>
      <c r="CN221" s="9"/>
      <c r="CO221" s="9"/>
      <c r="CP221" s="9"/>
      <c r="CQ221" s="9"/>
      <c r="CR221" s="9"/>
      <c r="CS221" s="9"/>
      <c r="CT221" s="9"/>
      <c r="CU221" s="9"/>
      <c r="CV221" s="9"/>
      <c r="CW221" s="9"/>
      <c r="CX221" s="9"/>
      <c r="CY221" s="9"/>
      <c r="CZ221" s="9"/>
      <c r="DA221" s="9"/>
      <c r="DB221" s="9"/>
      <c r="DC221" s="9"/>
      <c r="DD221" s="9"/>
      <c r="DE221" s="9"/>
      <c r="DF221" s="9"/>
      <c r="DG221" s="9"/>
      <c r="DH221" s="9"/>
      <c r="DI221" s="9"/>
      <c r="DJ221" s="9"/>
      <c r="DK221" s="9"/>
      <c r="DL221" s="9"/>
      <c r="DM221" s="9"/>
      <c r="DN221" s="9"/>
      <c r="DO221" s="9"/>
      <c r="DP221" s="9"/>
      <c r="DQ221" s="9"/>
      <c r="DR221" s="9"/>
    </row>
    <row r="222" spans="1:122" x14ac:dyDescent="0.25">
      <c r="A222" s="1" t="s">
        <v>226</v>
      </c>
      <c r="B222" s="1" t="s">
        <v>495</v>
      </c>
      <c r="C222" s="7">
        <v>100</v>
      </c>
      <c r="D222" s="7">
        <v>350</v>
      </c>
      <c r="E222" s="7">
        <v>555</v>
      </c>
      <c r="F222" s="8">
        <f>VLOOKUP(A222,'[1]Ave percentages'!$A$10:$C$277,3,0)</f>
        <v>5.0089382717956028E-4</v>
      </c>
      <c r="G222" s="8">
        <f t="shared" si="3"/>
        <v>0.93486031994476981</v>
      </c>
      <c r="H222" s="8">
        <v>2.7664066670375138E-4</v>
      </c>
      <c r="I222" s="8">
        <v>4.9582281091362914E-4</v>
      </c>
      <c r="J222" s="8">
        <v>7.1628537367104765E-4</v>
      </c>
      <c r="Y222" s="8"/>
      <c r="Z222" s="8"/>
      <c r="AA222" s="8"/>
      <c r="AB222" s="8"/>
      <c r="AC222" s="8"/>
      <c r="AD222" s="8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  <c r="BP222" s="9"/>
      <c r="BQ222" s="9"/>
      <c r="BR222" s="9"/>
      <c r="BS222" s="9"/>
      <c r="BT222" s="9"/>
      <c r="BU222" s="9"/>
      <c r="BV222" s="9"/>
      <c r="BW222" s="9"/>
      <c r="BX222" s="9"/>
      <c r="BY222" s="9"/>
      <c r="BZ222" s="9"/>
      <c r="CA222" s="9"/>
      <c r="CB222" s="9"/>
      <c r="CC222" s="9"/>
      <c r="CD222" s="9"/>
      <c r="CE222" s="9"/>
      <c r="CF222" s="9"/>
      <c r="CG222" s="9"/>
      <c r="CH222" s="9"/>
      <c r="CI222" s="9"/>
      <c r="CJ222" s="9"/>
      <c r="CK222" s="9"/>
      <c r="CL222" s="9"/>
      <c r="CM222" s="9"/>
      <c r="CN222" s="9"/>
      <c r="CO222" s="9"/>
      <c r="CP222" s="9"/>
      <c r="CQ222" s="9"/>
      <c r="CR222" s="9"/>
      <c r="CS222" s="9"/>
      <c r="CT222" s="9"/>
      <c r="CU222" s="9"/>
      <c r="CV222" s="9"/>
      <c r="CW222" s="9"/>
      <c r="CX222" s="9"/>
      <c r="CY222" s="9"/>
      <c r="CZ222" s="9"/>
      <c r="DA222" s="9"/>
      <c r="DB222" s="9"/>
      <c r="DC222" s="9"/>
      <c r="DD222" s="9"/>
      <c r="DE222" s="9"/>
      <c r="DF222" s="9"/>
      <c r="DG222" s="9"/>
      <c r="DH222" s="9"/>
      <c r="DI222" s="9"/>
      <c r="DJ222" s="9"/>
      <c r="DK222" s="9"/>
      <c r="DL222" s="9"/>
      <c r="DM222" s="9"/>
      <c r="DN222" s="9"/>
      <c r="DO222" s="9"/>
      <c r="DP222" s="9"/>
      <c r="DQ222" s="9"/>
      <c r="DR222" s="9"/>
    </row>
    <row r="223" spans="1:122" x14ac:dyDescent="0.25">
      <c r="A223" s="1" t="s">
        <v>227</v>
      </c>
      <c r="B223" s="1" t="s">
        <v>496</v>
      </c>
      <c r="C223" s="7">
        <v>100</v>
      </c>
      <c r="D223" s="7">
        <v>350</v>
      </c>
      <c r="E223" s="7">
        <v>554</v>
      </c>
      <c r="F223" s="8">
        <f>VLOOKUP(A223,'[1]Ave percentages'!$A$10:$C$277,3,0)</f>
        <v>5.0954798234467246E-4</v>
      </c>
      <c r="G223" s="8">
        <f t="shared" si="3"/>
        <v>0.93536986792711452</v>
      </c>
      <c r="H223" s="8">
        <v>5.2749189914665377E-4</v>
      </c>
      <c r="I223" s="8">
        <v>6.0236679078796811E-4</v>
      </c>
      <c r="J223" s="8">
        <v>2.822834933353811E-4</v>
      </c>
      <c r="Y223" s="8"/>
      <c r="Z223" s="8"/>
      <c r="AA223" s="8"/>
      <c r="AB223" s="8"/>
      <c r="AC223" s="8"/>
      <c r="AD223" s="8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9"/>
      <c r="BN223" s="9"/>
      <c r="BO223" s="9"/>
      <c r="BP223" s="9"/>
      <c r="BQ223" s="9"/>
      <c r="BR223" s="9"/>
      <c r="BS223" s="9"/>
      <c r="BT223" s="9"/>
      <c r="BU223" s="9"/>
      <c r="BV223" s="9"/>
      <c r="BW223" s="9"/>
      <c r="BX223" s="9"/>
      <c r="BY223" s="9"/>
      <c r="BZ223" s="9"/>
      <c r="CA223" s="9"/>
      <c r="CB223" s="9"/>
      <c r="CC223" s="9"/>
      <c r="CD223" s="9"/>
      <c r="CE223" s="9"/>
      <c r="CF223" s="9"/>
      <c r="CG223" s="9"/>
      <c r="CH223" s="9"/>
      <c r="CI223" s="9"/>
      <c r="CJ223" s="9"/>
      <c r="CK223" s="9"/>
      <c r="CL223" s="9"/>
      <c r="CM223" s="9"/>
      <c r="CN223" s="9"/>
      <c r="CO223" s="9"/>
      <c r="CP223" s="9"/>
      <c r="CQ223" s="9"/>
      <c r="CR223" s="9"/>
      <c r="CS223" s="9"/>
      <c r="CT223" s="9"/>
      <c r="CU223" s="9"/>
      <c r="CV223" s="9"/>
      <c r="CW223" s="9"/>
      <c r="CX223" s="9"/>
      <c r="CY223" s="9"/>
      <c r="CZ223" s="9"/>
      <c r="DA223" s="9"/>
      <c r="DB223" s="9"/>
      <c r="DC223" s="9"/>
      <c r="DD223" s="9"/>
      <c r="DE223" s="9"/>
      <c r="DF223" s="9"/>
      <c r="DG223" s="9"/>
      <c r="DH223" s="9"/>
      <c r="DI223" s="9"/>
      <c r="DJ223" s="9"/>
      <c r="DK223" s="9"/>
      <c r="DL223" s="9"/>
      <c r="DM223" s="9"/>
      <c r="DN223" s="9"/>
      <c r="DO223" s="9"/>
      <c r="DP223" s="9"/>
      <c r="DQ223" s="9"/>
      <c r="DR223" s="9"/>
    </row>
    <row r="224" spans="1:122" x14ac:dyDescent="0.25">
      <c r="A224" s="1" t="s">
        <v>228</v>
      </c>
      <c r="B224" s="1" t="s">
        <v>497</v>
      </c>
      <c r="C224" s="10">
        <v>95.4</v>
      </c>
      <c r="D224" s="7">
        <v>348</v>
      </c>
      <c r="E224" s="7">
        <v>548</v>
      </c>
      <c r="F224" s="8">
        <f>VLOOKUP(A224,'[1]Ave percentages'!$A$10:$C$277,3,0)</f>
        <v>4.5436434529594246E-4</v>
      </c>
      <c r="G224" s="8">
        <f t="shared" si="3"/>
        <v>0.93582423227241041</v>
      </c>
      <c r="H224" s="8">
        <v>2.5483264742223006E-4</v>
      </c>
      <c r="I224" s="8">
        <v>6.3832549553515428E-4</v>
      </c>
      <c r="J224" s="8">
        <v>2.1766327463747213E-4</v>
      </c>
      <c r="Y224" s="8"/>
      <c r="Z224" s="8"/>
      <c r="AA224" s="8"/>
      <c r="AB224" s="8"/>
      <c r="AC224" s="8"/>
      <c r="AD224" s="8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9"/>
      <c r="BK224" s="9"/>
      <c r="BL224" s="9"/>
      <c r="BM224" s="9"/>
      <c r="BN224" s="9"/>
      <c r="BO224" s="9"/>
      <c r="BP224" s="9"/>
      <c r="BQ224" s="9"/>
      <c r="BR224" s="9"/>
      <c r="BS224" s="9"/>
      <c r="BT224" s="9"/>
      <c r="BU224" s="9"/>
      <c r="BV224" s="9"/>
      <c r="BW224" s="9"/>
      <c r="BX224" s="9"/>
      <c r="BY224" s="9"/>
      <c r="BZ224" s="9"/>
      <c r="CA224" s="9"/>
      <c r="CB224" s="9"/>
      <c r="CC224" s="9"/>
      <c r="CD224" s="9"/>
      <c r="CE224" s="9"/>
      <c r="CF224" s="9"/>
      <c r="CG224" s="9"/>
      <c r="CH224" s="9"/>
      <c r="CI224" s="9"/>
      <c r="CJ224" s="9"/>
      <c r="CK224" s="9"/>
      <c r="CL224" s="9"/>
      <c r="CM224" s="9"/>
      <c r="CN224" s="9"/>
      <c r="CO224" s="9"/>
      <c r="CP224" s="9"/>
      <c r="CQ224" s="9"/>
      <c r="CR224" s="9"/>
      <c r="CS224" s="9"/>
      <c r="CT224" s="9"/>
      <c r="CU224" s="9"/>
      <c r="CV224" s="9"/>
      <c r="CW224" s="9"/>
      <c r="CX224" s="9"/>
      <c r="CY224" s="9"/>
      <c r="CZ224" s="9"/>
      <c r="DA224" s="9"/>
      <c r="DB224" s="9"/>
      <c r="DC224" s="9"/>
      <c r="DD224" s="9"/>
      <c r="DE224" s="9"/>
      <c r="DF224" s="9"/>
      <c r="DG224" s="9"/>
      <c r="DH224" s="9"/>
      <c r="DI224" s="9"/>
      <c r="DJ224" s="9"/>
      <c r="DK224" s="9"/>
      <c r="DL224" s="9"/>
      <c r="DM224" s="9"/>
      <c r="DN224" s="9"/>
      <c r="DO224" s="9"/>
      <c r="DP224" s="9"/>
      <c r="DQ224" s="9"/>
      <c r="DR224" s="9"/>
    </row>
    <row r="225" spans="1:122" x14ac:dyDescent="0.25">
      <c r="A225" s="1" t="s">
        <v>229</v>
      </c>
      <c r="B225" s="1" t="s">
        <v>498</v>
      </c>
      <c r="C225" s="10">
        <v>99.71</v>
      </c>
      <c r="D225" s="7">
        <v>350</v>
      </c>
      <c r="E225" s="7">
        <v>547</v>
      </c>
      <c r="F225" s="8">
        <f>VLOOKUP(A225,'[1]Ave percentages'!$A$10:$C$277,3,0)</f>
        <v>5.0931843306811146E-4</v>
      </c>
      <c r="G225" s="8">
        <f t="shared" si="3"/>
        <v>0.93633355070547852</v>
      </c>
      <c r="H225" s="8">
        <v>1.190810739080912E-3</v>
      </c>
      <c r="I225" s="8">
        <v>4.5401446491186257E-4</v>
      </c>
      <c r="J225" s="8">
        <v>1.547080977522235E-5</v>
      </c>
      <c r="Y225" s="8"/>
      <c r="Z225" s="8"/>
      <c r="AA225" s="8"/>
      <c r="AB225" s="8"/>
      <c r="AC225" s="8"/>
      <c r="AD225" s="8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  <c r="BJ225" s="9"/>
      <c r="BK225" s="9"/>
      <c r="BL225" s="9"/>
      <c r="BM225" s="9"/>
      <c r="BN225" s="9"/>
      <c r="BO225" s="9"/>
      <c r="BP225" s="9"/>
      <c r="BQ225" s="9"/>
      <c r="BR225" s="9"/>
      <c r="BS225" s="9"/>
      <c r="BT225" s="9"/>
      <c r="BU225" s="9"/>
      <c r="BV225" s="9"/>
      <c r="BW225" s="9"/>
      <c r="BX225" s="9"/>
      <c r="BY225" s="9"/>
      <c r="BZ225" s="9"/>
      <c r="CA225" s="9"/>
      <c r="CB225" s="9"/>
      <c r="CC225" s="9"/>
      <c r="CD225" s="9"/>
      <c r="CE225" s="9"/>
      <c r="CF225" s="9"/>
      <c r="CG225" s="9"/>
      <c r="CH225" s="9"/>
      <c r="CI225" s="9"/>
      <c r="CJ225" s="9"/>
      <c r="CK225" s="9"/>
      <c r="CL225" s="9"/>
      <c r="CM225" s="9"/>
      <c r="CN225" s="9"/>
      <c r="CO225" s="9"/>
      <c r="CP225" s="9"/>
      <c r="CQ225" s="9"/>
      <c r="CR225" s="9"/>
      <c r="CS225" s="9"/>
      <c r="CT225" s="9"/>
      <c r="CU225" s="9"/>
      <c r="CV225" s="9"/>
      <c r="CW225" s="9"/>
      <c r="CX225" s="9"/>
      <c r="CY225" s="9"/>
      <c r="CZ225" s="9"/>
      <c r="DA225" s="9"/>
      <c r="DB225" s="9"/>
      <c r="DC225" s="9"/>
      <c r="DD225" s="9"/>
      <c r="DE225" s="9"/>
      <c r="DF225" s="9"/>
      <c r="DG225" s="9"/>
      <c r="DH225" s="9"/>
      <c r="DI225" s="9"/>
      <c r="DJ225" s="9"/>
      <c r="DK225" s="9"/>
      <c r="DL225" s="9"/>
      <c r="DM225" s="9"/>
      <c r="DN225" s="9"/>
      <c r="DO225" s="9"/>
      <c r="DP225" s="9"/>
      <c r="DQ225" s="9"/>
      <c r="DR225" s="9"/>
    </row>
    <row r="226" spans="1:122" x14ac:dyDescent="0.25">
      <c r="A226" s="1" t="s">
        <v>230</v>
      </c>
      <c r="B226" s="1" t="s">
        <v>499</v>
      </c>
      <c r="C226" s="10">
        <v>98.29</v>
      </c>
      <c r="D226" s="7">
        <v>350</v>
      </c>
      <c r="E226" s="7">
        <v>543</v>
      </c>
      <c r="F226" s="8">
        <f>VLOOKUP(A226,'[1]Ave percentages'!$A$10:$C$277,3,0)</f>
        <v>5.1233100722860474E-4</v>
      </c>
      <c r="G226" s="8">
        <f t="shared" si="3"/>
        <v>0.93684588171270711</v>
      </c>
      <c r="H226" s="8">
        <v>1.1351897169623981E-4</v>
      </c>
      <c r="I226" s="8">
        <v>3.9411507185333589E-4</v>
      </c>
      <c r="J226" s="8">
        <v>1.1435599835654569E-3</v>
      </c>
      <c r="Y226" s="8"/>
      <c r="Z226" s="8"/>
      <c r="AA226" s="8"/>
      <c r="AB226" s="8"/>
      <c r="AC226" s="8"/>
      <c r="AD226" s="8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9"/>
      <c r="BN226" s="9"/>
      <c r="BO226" s="9"/>
      <c r="BP226" s="9"/>
      <c r="BQ226" s="9"/>
      <c r="BR226" s="9"/>
      <c r="BS226" s="9"/>
      <c r="BT226" s="9"/>
      <c r="BU226" s="9"/>
      <c r="BV226" s="9"/>
      <c r="BW226" s="9"/>
      <c r="BX226" s="9"/>
      <c r="BY226" s="9"/>
      <c r="BZ226" s="9"/>
      <c r="CA226" s="9"/>
      <c r="CB226" s="9"/>
      <c r="CC226" s="9"/>
      <c r="CD226" s="9"/>
      <c r="CE226" s="9"/>
      <c r="CF226" s="9"/>
      <c r="CG226" s="9"/>
      <c r="CH226" s="9"/>
      <c r="CI226" s="9"/>
      <c r="CJ226" s="9"/>
      <c r="CK226" s="9"/>
      <c r="CL226" s="9"/>
      <c r="CM226" s="9"/>
      <c r="CN226" s="9"/>
      <c r="CO226" s="9"/>
      <c r="CP226" s="9"/>
      <c r="CQ226" s="9"/>
      <c r="CR226" s="9"/>
      <c r="CS226" s="9"/>
      <c r="CT226" s="9"/>
      <c r="CU226" s="9"/>
      <c r="CV226" s="9"/>
      <c r="CW226" s="9"/>
      <c r="CX226" s="9"/>
      <c r="CY226" s="9"/>
      <c r="CZ226" s="9"/>
      <c r="DA226" s="9"/>
      <c r="DB226" s="9"/>
      <c r="DC226" s="9"/>
      <c r="DD226" s="9"/>
      <c r="DE226" s="9"/>
      <c r="DF226" s="9"/>
      <c r="DG226" s="9"/>
      <c r="DH226" s="9"/>
      <c r="DI226" s="9"/>
      <c r="DJ226" s="9"/>
      <c r="DK226" s="9"/>
      <c r="DL226" s="9"/>
      <c r="DM226" s="9"/>
      <c r="DN226" s="9"/>
      <c r="DO226" s="9"/>
      <c r="DP226" s="9"/>
      <c r="DQ226" s="9"/>
      <c r="DR226" s="9"/>
    </row>
    <row r="227" spans="1:122" x14ac:dyDescent="0.25">
      <c r="A227" s="1" t="s">
        <v>231</v>
      </c>
      <c r="B227" s="1" t="s">
        <v>500</v>
      </c>
      <c r="C227" s="7">
        <v>100</v>
      </c>
      <c r="D227" s="7">
        <v>350</v>
      </c>
      <c r="E227" s="7">
        <v>537</v>
      </c>
      <c r="F227" s="8">
        <f>VLOOKUP(A227,'[1]Ave percentages'!$A$10:$C$277,3,0)</f>
        <v>4.2778961023397195E-4</v>
      </c>
      <c r="G227" s="8">
        <f t="shared" si="3"/>
        <v>0.93727367132294104</v>
      </c>
      <c r="H227" s="8">
        <v>3.8561964699629268E-5</v>
      </c>
      <c r="I227" s="8">
        <v>5.942321699216052E-4</v>
      </c>
      <c r="J227" s="8">
        <v>4.0335437961147992E-4</v>
      </c>
      <c r="Y227" s="8"/>
      <c r="Z227" s="8"/>
      <c r="AA227" s="8"/>
      <c r="AB227" s="8"/>
      <c r="AC227" s="8"/>
      <c r="AD227" s="8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  <c r="BJ227" s="9"/>
      <c r="BK227" s="9"/>
      <c r="BL227" s="9"/>
      <c r="BM227" s="9"/>
      <c r="BN227" s="9"/>
      <c r="BO227" s="9"/>
      <c r="BP227" s="9"/>
      <c r="BQ227" s="9"/>
      <c r="BR227" s="9"/>
      <c r="BS227" s="9"/>
      <c r="BT227" s="9"/>
      <c r="BU227" s="9"/>
      <c r="BV227" s="9"/>
      <c r="BW227" s="9"/>
      <c r="BX227" s="9"/>
      <c r="BY227" s="9"/>
      <c r="BZ227" s="9"/>
      <c r="CA227" s="9"/>
      <c r="CB227" s="9"/>
      <c r="CC227" s="9"/>
      <c r="CD227" s="9"/>
      <c r="CE227" s="9"/>
      <c r="CF227" s="9"/>
      <c r="CG227" s="9"/>
      <c r="CH227" s="9"/>
      <c r="CI227" s="9"/>
      <c r="CJ227" s="9"/>
      <c r="CK227" s="9"/>
      <c r="CL227" s="9"/>
      <c r="CM227" s="9"/>
      <c r="CN227" s="9"/>
      <c r="CO227" s="9"/>
      <c r="CP227" s="9"/>
      <c r="CQ227" s="9"/>
      <c r="CR227" s="9"/>
      <c r="CS227" s="9"/>
      <c r="CT227" s="9"/>
      <c r="CU227" s="9"/>
      <c r="CV227" s="9"/>
      <c r="CW227" s="9"/>
      <c r="CX227" s="9"/>
      <c r="CY227" s="9"/>
      <c r="CZ227" s="9"/>
      <c r="DA227" s="9"/>
      <c r="DB227" s="9"/>
      <c r="DC227" s="9"/>
      <c r="DD227" s="9"/>
      <c r="DE227" s="9"/>
      <c r="DF227" s="9"/>
      <c r="DG227" s="9"/>
      <c r="DH227" s="9"/>
      <c r="DI227" s="9"/>
      <c r="DJ227" s="9"/>
      <c r="DK227" s="9"/>
      <c r="DL227" s="9"/>
      <c r="DM227" s="9"/>
      <c r="DN227" s="9"/>
      <c r="DO227" s="9"/>
      <c r="DP227" s="9"/>
      <c r="DQ227" s="9"/>
      <c r="DR227" s="9"/>
    </row>
    <row r="228" spans="1:122" x14ac:dyDescent="0.25">
      <c r="A228" s="14" t="s">
        <v>232</v>
      </c>
      <c r="B228" s="14" t="s">
        <v>501</v>
      </c>
      <c r="C228" s="10">
        <v>95.14</v>
      </c>
      <c r="D228" s="7">
        <v>350</v>
      </c>
      <c r="E228" s="7">
        <v>534</v>
      </c>
      <c r="F228" s="15">
        <f>VLOOKUP(A228,'[1]Ave percentages'!$A$10:$C$277,3,0)</f>
        <v>4.6644089651697122E-4</v>
      </c>
      <c r="G228" s="8">
        <f t="shared" si="3"/>
        <v>0.93774011221945797</v>
      </c>
      <c r="H228" s="15">
        <v>1.6751779700532535E-4</v>
      </c>
      <c r="I228" s="15">
        <v>6.0822826941175673E-4</v>
      </c>
      <c r="J228" s="15">
        <v>4.1594513949395467E-4</v>
      </c>
      <c r="K228" s="14"/>
      <c r="L228" s="14"/>
      <c r="M228" s="14"/>
      <c r="N228" s="14"/>
      <c r="O228" s="14"/>
      <c r="P228" s="14"/>
      <c r="Q228" s="16"/>
      <c r="R228" s="16"/>
      <c r="S228" s="16"/>
      <c r="T228" s="16"/>
      <c r="U228" s="16"/>
      <c r="V228" s="16"/>
      <c r="W228" s="16"/>
      <c r="X228" s="16"/>
      <c r="Y228" s="15"/>
      <c r="Z228" s="15"/>
      <c r="AA228" s="15"/>
      <c r="AB228" s="15"/>
      <c r="AC228" s="15"/>
      <c r="AD228" s="15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9"/>
      <c r="BN228" s="9"/>
      <c r="BO228" s="9"/>
      <c r="BP228" s="9"/>
      <c r="BQ228" s="9"/>
      <c r="BR228" s="9"/>
      <c r="BS228" s="9"/>
      <c r="BT228" s="9"/>
      <c r="BU228" s="9"/>
      <c r="BV228" s="9"/>
      <c r="BW228" s="9"/>
      <c r="BX228" s="9"/>
      <c r="BY228" s="9"/>
      <c r="BZ228" s="9"/>
      <c r="CA228" s="9"/>
      <c r="CB228" s="9"/>
      <c r="CC228" s="9"/>
      <c r="CD228" s="9"/>
      <c r="CE228" s="9"/>
      <c r="CF228" s="9"/>
      <c r="CG228" s="9"/>
      <c r="CH228" s="9"/>
      <c r="CI228" s="9"/>
      <c r="CJ228" s="9"/>
      <c r="CK228" s="9"/>
      <c r="CL228" s="9"/>
      <c r="CM228" s="9"/>
      <c r="CN228" s="9"/>
      <c r="CO228" s="9"/>
      <c r="CP228" s="9"/>
      <c r="CQ228" s="9"/>
      <c r="CR228" s="9"/>
      <c r="CS228" s="9"/>
      <c r="CT228" s="9"/>
      <c r="CU228" s="9"/>
      <c r="CV228" s="9"/>
      <c r="CW228" s="9"/>
      <c r="CX228" s="9"/>
      <c r="CY228" s="9"/>
      <c r="CZ228" s="9"/>
      <c r="DA228" s="9"/>
      <c r="DB228" s="9"/>
      <c r="DC228" s="9"/>
      <c r="DD228" s="9"/>
      <c r="DE228" s="9"/>
      <c r="DF228" s="9"/>
      <c r="DG228" s="9"/>
      <c r="DH228" s="9"/>
      <c r="DI228" s="9"/>
      <c r="DJ228" s="9"/>
      <c r="DK228" s="9"/>
      <c r="DL228" s="9"/>
      <c r="DM228" s="9"/>
      <c r="DN228" s="9"/>
      <c r="DO228" s="9"/>
      <c r="DP228" s="9"/>
      <c r="DQ228" s="9"/>
      <c r="DR228" s="9"/>
    </row>
    <row r="229" spans="1:122" x14ac:dyDescent="0.25">
      <c r="A229" s="1" t="s">
        <v>233</v>
      </c>
      <c r="B229" s="1" t="s">
        <v>502</v>
      </c>
      <c r="C229" s="10">
        <v>97.44</v>
      </c>
      <c r="D229" s="7">
        <v>352</v>
      </c>
      <c r="E229" s="7">
        <v>532</v>
      </c>
      <c r="F229" s="8">
        <f>VLOOKUP(A229,'[1]Ave percentages'!$A$10:$C$277,3,0)</f>
        <v>4.8995083957004246E-4</v>
      </c>
      <c r="G229" s="8">
        <f t="shared" si="3"/>
        <v>0.93823006305902801</v>
      </c>
      <c r="H229" s="8">
        <v>6.6685732957306293E-4</v>
      </c>
      <c r="I229" s="8">
        <v>5.393767723318166E-4</v>
      </c>
      <c r="J229" s="8">
        <v>2.1679509238144609E-4</v>
      </c>
      <c r="Y229" s="8"/>
      <c r="Z229" s="8"/>
      <c r="AA229" s="8"/>
      <c r="AB229" s="8"/>
      <c r="AC229" s="8"/>
      <c r="AD229" s="8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9"/>
      <c r="BJ229" s="9"/>
      <c r="BK229" s="9"/>
      <c r="BL229" s="9"/>
      <c r="BM229" s="9"/>
      <c r="BN229" s="9"/>
      <c r="BO229" s="9"/>
      <c r="BP229" s="9"/>
      <c r="BQ229" s="9"/>
      <c r="BR229" s="9"/>
      <c r="BS229" s="9"/>
      <c r="BT229" s="9"/>
      <c r="BU229" s="9"/>
      <c r="BV229" s="9"/>
      <c r="BW229" s="9"/>
      <c r="BX229" s="9"/>
      <c r="BY229" s="9"/>
      <c r="BZ229" s="9"/>
      <c r="CA229" s="9"/>
      <c r="CB229" s="9"/>
      <c r="CC229" s="9"/>
      <c r="CD229" s="9"/>
      <c r="CE229" s="9"/>
      <c r="CF229" s="9"/>
      <c r="CG229" s="9"/>
      <c r="CH229" s="9"/>
      <c r="CI229" s="9"/>
      <c r="CJ229" s="9"/>
      <c r="CK229" s="9"/>
      <c r="CL229" s="9"/>
      <c r="CM229" s="9"/>
      <c r="CN229" s="9"/>
      <c r="CO229" s="9"/>
      <c r="CP229" s="9"/>
      <c r="CQ229" s="9"/>
      <c r="CR229" s="9"/>
      <c r="CS229" s="9"/>
      <c r="CT229" s="9"/>
      <c r="CU229" s="9"/>
      <c r="CV229" s="9"/>
      <c r="CW229" s="9"/>
      <c r="CX229" s="9"/>
      <c r="CY229" s="9"/>
      <c r="CZ229" s="9"/>
      <c r="DA229" s="9"/>
      <c r="DB229" s="9"/>
      <c r="DC229" s="9"/>
      <c r="DD229" s="9"/>
      <c r="DE229" s="9"/>
      <c r="DF229" s="9"/>
      <c r="DG229" s="9"/>
      <c r="DH229" s="9"/>
      <c r="DI229" s="9"/>
      <c r="DJ229" s="9"/>
      <c r="DK229" s="9"/>
      <c r="DL229" s="9"/>
      <c r="DM229" s="9"/>
      <c r="DN229" s="9"/>
      <c r="DO229" s="9"/>
      <c r="DP229" s="9"/>
      <c r="DQ229" s="9"/>
      <c r="DR229" s="9"/>
    </row>
    <row r="230" spans="1:122" x14ac:dyDescent="0.25">
      <c r="A230" s="1" t="s">
        <v>234</v>
      </c>
      <c r="B230" s="1" t="s">
        <v>503</v>
      </c>
      <c r="C230" s="10">
        <v>97.13</v>
      </c>
      <c r="D230" s="7">
        <v>349</v>
      </c>
      <c r="E230" s="7">
        <v>527</v>
      </c>
      <c r="F230" s="8">
        <f>VLOOKUP(A230,'[1]Ave percentages'!$A$10:$C$277,3,0)</f>
        <v>4.0675483601035822E-4</v>
      </c>
      <c r="G230" s="8">
        <f t="shared" si="3"/>
        <v>0.93863681789503839</v>
      </c>
      <c r="H230" s="8">
        <v>1.2063273976561108E-4</v>
      </c>
      <c r="I230" s="8">
        <v>6.8429607919744107E-4</v>
      </c>
      <c r="J230" s="8">
        <v>3.6090279898576384E-5</v>
      </c>
      <c r="Y230" s="8"/>
      <c r="Z230" s="8"/>
      <c r="AA230" s="8"/>
      <c r="AB230" s="8"/>
      <c r="AC230" s="8"/>
      <c r="AD230" s="8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9"/>
      <c r="BN230" s="9"/>
      <c r="BO230" s="9"/>
      <c r="BP230" s="9"/>
      <c r="BQ230" s="9"/>
      <c r="BR230" s="9"/>
      <c r="BS230" s="9"/>
      <c r="BT230" s="9"/>
      <c r="BU230" s="9"/>
      <c r="BV230" s="9"/>
      <c r="BW230" s="9"/>
      <c r="BX230" s="9"/>
      <c r="BY230" s="9"/>
      <c r="BZ230" s="9"/>
      <c r="CA230" s="9"/>
      <c r="CB230" s="9"/>
      <c r="CC230" s="9"/>
      <c r="CD230" s="9"/>
      <c r="CE230" s="9"/>
      <c r="CF230" s="9"/>
      <c r="CG230" s="9"/>
      <c r="CH230" s="9"/>
      <c r="CI230" s="9"/>
      <c r="CJ230" s="9"/>
      <c r="CK230" s="9"/>
      <c r="CL230" s="9"/>
      <c r="CM230" s="9"/>
      <c r="CN230" s="9"/>
      <c r="CO230" s="9"/>
      <c r="CP230" s="9"/>
      <c r="CQ230" s="9"/>
      <c r="CR230" s="9"/>
      <c r="CS230" s="9"/>
      <c r="CT230" s="9"/>
      <c r="CU230" s="9"/>
      <c r="CV230" s="9"/>
      <c r="CW230" s="9"/>
      <c r="CX230" s="9"/>
      <c r="CY230" s="9"/>
      <c r="CZ230" s="9"/>
      <c r="DA230" s="9"/>
      <c r="DB230" s="9"/>
      <c r="DC230" s="9"/>
      <c r="DD230" s="9"/>
      <c r="DE230" s="9"/>
      <c r="DF230" s="9"/>
      <c r="DG230" s="9"/>
      <c r="DH230" s="9"/>
      <c r="DI230" s="9"/>
      <c r="DJ230" s="9"/>
      <c r="DK230" s="9"/>
      <c r="DL230" s="9"/>
      <c r="DM230" s="9"/>
      <c r="DN230" s="9"/>
      <c r="DO230" s="9"/>
      <c r="DP230" s="9"/>
      <c r="DQ230" s="9"/>
      <c r="DR230" s="9"/>
    </row>
    <row r="231" spans="1:122" x14ac:dyDescent="0.25">
      <c r="A231" s="1" t="s">
        <v>235</v>
      </c>
      <c r="B231" s="1" t="s">
        <v>504</v>
      </c>
      <c r="C231" s="10">
        <v>96.56</v>
      </c>
      <c r="D231" s="7">
        <v>349</v>
      </c>
      <c r="E231" s="7">
        <v>518</v>
      </c>
      <c r="F231" s="8">
        <f>VLOOKUP(A231,'[1]Ave percentages'!$A$10:$C$277,3,0)</f>
        <v>4.6699777045962804E-4</v>
      </c>
      <c r="G231" s="8">
        <f t="shared" si="3"/>
        <v>0.93910381566549805</v>
      </c>
      <c r="H231" s="8">
        <v>3.1759821826279303E-4</v>
      </c>
      <c r="I231" s="8">
        <v>6.7674445484733391E-4</v>
      </c>
      <c r="J231" s="8">
        <v>1.2611853521196455E-4</v>
      </c>
      <c r="Y231" s="8"/>
      <c r="Z231" s="8"/>
      <c r="AA231" s="8"/>
      <c r="AB231" s="8"/>
      <c r="AC231" s="8"/>
      <c r="AD231" s="8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  <c r="BP231" s="9"/>
      <c r="BQ231" s="9"/>
      <c r="BR231" s="9"/>
      <c r="BS231" s="9"/>
      <c r="BT231" s="9"/>
      <c r="BU231" s="9"/>
      <c r="BV231" s="9"/>
      <c r="BW231" s="9"/>
      <c r="BX231" s="9"/>
      <c r="BY231" s="9"/>
      <c r="BZ231" s="9"/>
      <c r="CA231" s="9"/>
      <c r="CB231" s="9"/>
      <c r="CC231" s="9"/>
      <c r="CD231" s="9"/>
      <c r="CE231" s="9"/>
      <c r="CF231" s="9"/>
      <c r="CG231" s="9"/>
      <c r="CH231" s="9"/>
      <c r="CI231" s="9"/>
      <c r="CJ231" s="9"/>
      <c r="CK231" s="9"/>
      <c r="CL231" s="9"/>
      <c r="CM231" s="9"/>
      <c r="CN231" s="9"/>
      <c r="CO231" s="9"/>
      <c r="CP231" s="9"/>
      <c r="CQ231" s="9"/>
      <c r="CR231" s="9"/>
      <c r="CS231" s="9"/>
      <c r="CT231" s="9"/>
      <c r="CU231" s="9"/>
      <c r="CV231" s="9"/>
      <c r="CW231" s="9"/>
      <c r="CX231" s="9"/>
      <c r="CY231" s="9"/>
      <c r="CZ231" s="9"/>
      <c r="DA231" s="9"/>
      <c r="DB231" s="9"/>
      <c r="DC231" s="9"/>
      <c r="DD231" s="9"/>
      <c r="DE231" s="9"/>
      <c r="DF231" s="9"/>
      <c r="DG231" s="9"/>
      <c r="DH231" s="9"/>
      <c r="DI231" s="9"/>
      <c r="DJ231" s="9"/>
      <c r="DK231" s="9"/>
      <c r="DL231" s="9"/>
      <c r="DM231" s="9"/>
      <c r="DN231" s="9"/>
      <c r="DO231" s="9"/>
      <c r="DP231" s="9"/>
      <c r="DQ231" s="9"/>
      <c r="DR231" s="9"/>
    </row>
    <row r="232" spans="1:122" x14ac:dyDescent="0.25">
      <c r="A232" s="14" t="s">
        <v>236</v>
      </c>
      <c r="B232" s="14" t="s">
        <v>505</v>
      </c>
      <c r="C232" s="10">
        <v>98.57</v>
      </c>
      <c r="D232" s="7">
        <v>350</v>
      </c>
      <c r="E232" s="7">
        <v>516</v>
      </c>
      <c r="F232" s="15">
        <f>VLOOKUP(A232,'[1]Ave percentages'!$A$10:$C$277,3,0)</f>
        <v>4.0969760139714057E-4</v>
      </c>
      <c r="G232" s="8">
        <f t="shared" si="3"/>
        <v>0.93951351326689514</v>
      </c>
      <c r="H232" s="15">
        <v>2.1618636796641501E-4</v>
      </c>
      <c r="I232" s="15">
        <v>6.4252023577564461E-4</v>
      </c>
      <c r="J232" s="15">
        <v>5.6474553655745451E-5</v>
      </c>
      <c r="K232" s="14"/>
      <c r="L232" s="14"/>
      <c r="M232" s="14"/>
      <c r="N232" s="14"/>
      <c r="O232" s="14"/>
      <c r="P232" s="14"/>
      <c r="Q232" s="16"/>
      <c r="R232" s="16"/>
      <c r="S232" s="16"/>
      <c r="T232" s="16"/>
      <c r="U232" s="16"/>
      <c r="V232" s="16"/>
      <c r="W232" s="16"/>
      <c r="X232" s="16"/>
      <c r="Y232" s="15"/>
      <c r="Z232" s="15"/>
      <c r="AA232" s="15"/>
      <c r="AB232" s="15"/>
      <c r="AC232" s="15"/>
      <c r="AD232" s="15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  <c r="BP232" s="9"/>
      <c r="BQ232" s="9"/>
      <c r="BR232" s="9"/>
      <c r="BS232" s="9"/>
      <c r="BT232" s="9"/>
      <c r="BU232" s="9"/>
      <c r="BV232" s="9"/>
      <c r="BW232" s="9"/>
      <c r="BX232" s="9"/>
      <c r="BY232" s="9"/>
      <c r="BZ232" s="9"/>
      <c r="CA232" s="9"/>
      <c r="CB232" s="9"/>
      <c r="CC232" s="9"/>
      <c r="CD232" s="9"/>
      <c r="CE232" s="9"/>
      <c r="CF232" s="9"/>
      <c r="CG232" s="9"/>
      <c r="CH232" s="9"/>
      <c r="CI232" s="9"/>
      <c r="CJ232" s="9"/>
      <c r="CK232" s="9"/>
      <c r="CL232" s="9"/>
      <c r="CM232" s="9"/>
      <c r="CN232" s="9"/>
      <c r="CO232" s="9"/>
      <c r="CP232" s="9"/>
      <c r="CQ232" s="9"/>
      <c r="CR232" s="9"/>
      <c r="CS232" s="9"/>
      <c r="CT232" s="9"/>
      <c r="CU232" s="9"/>
      <c r="CV232" s="9"/>
      <c r="CW232" s="9"/>
      <c r="CX232" s="9"/>
      <c r="CY232" s="9"/>
      <c r="CZ232" s="9"/>
      <c r="DA232" s="9"/>
      <c r="DB232" s="9"/>
      <c r="DC232" s="9"/>
      <c r="DD232" s="9"/>
      <c r="DE232" s="9"/>
      <c r="DF232" s="9"/>
      <c r="DG232" s="9"/>
      <c r="DH232" s="9"/>
      <c r="DI232" s="9"/>
      <c r="DJ232" s="9"/>
      <c r="DK232" s="9"/>
      <c r="DL232" s="9"/>
      <c r="DM232" s="9"/>
      <c r="DN232" s="9"/>
      <c r="DO232" s="9"/>
      <c r="DP232" s="9"/>
      <c r="DQ232" s="9"/>
      <c r="DR232" s="9"/>
    </row>
    <row r="233" spans="1:122" x14ac:dyDescent="0.25">
      <c r="A233" s="1" t="s">
        <v>237</v>
      </c>
      <c r="B233" s="1" t="s">
        <v>506</v>
      </c>
      <c r="C233" s="10">
        <v>99.43</v>
      </c>
      <c r="D233" s="7">
        <v>350</v>
      </c>
      <c r="E233" s="7">
        <v>512</v>
      </c>
      <c r="F233" s="8">
        <f>VLOOKUP(A233,'[1]Ave percentages'!$A$10:$C$277,3,0)</f>
        <v>4.7045913550995943E-4</v>
      </c>
      <c r="G233" s="8">
        <f t="shared" si="3"/>
        <v>0.93998397240240505</v>
      </c>
      <c r="H233" s="8">
        <v>5.8203146038942493E-4</v>
      </c>
      <c r="I233" s="8">
        <v>5.4481582404361495E-4</v>
      </c>
      <c r="J233" s="8">
        <v>2.0003727531577419E-4</v>
      </c>
      <c r="Y233" s="8"/>
      <c r="Z233" s="8"/>
      <c r="AA233" s="8"/>
      <c r="AB233" s="8"/>
      <c r="AC233" s="8"/>
      <c r="AD233" s="8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9"/>
      <c r="BN233" s="9"/>
      <c r="BO233" s="9"/>
      <c r="BP233" s="9"/>
      <c r="BQ233" s="9"/>
      <c r="BR233" s="9"/>
      <c r="BS233" s="9"/>
      <c r="BT233" s="9"/>
      <c r="BU233" s="9"/>
      <c r="BV233" s="9"/>
      <c r="BW233" s="9"/>
      <c r="BX233" s="9"/>
      <c r="BY233" s="9"/>
      <c r="BZ233" s="9"/>
      <c r="CA233" s="9"/>
      <c r="CB233" s="9"/>
      <c r="CC233" s="9"/>
      <c r="CD233" s="9"/>
      <c r="CE233" s="9"/>
      <c r="CF233" s="9"/>
      <c r="CG233" s="9"/>
      <c r="CH233" s="9"/>
      <c r="CI233" s="9"/>
      <c r="CJ233" s="9"/>
      <c r="CK233" s="9"/>
      <c r="CL233" s="9"/>
      <c r="CM233" s="9"/>
      <c r="CN233" s="9"/>
      <c r="CO233" s="9"/>
      <c r="CP233" s="9"/>
      <c r="CQ233" s="9"/>
      <c r="CR233" s="9"/>
      <c r="CS233" s="9"/>
      <c r="CT233" s="9"/>
      <c r="CU233" s="9"/>
      <c r="CV233" s="9"/>
      <c r="CW233" s="9"/>
      <c r="CX233" s="9"/>
      <c r="CY233" s="9"/>
      <c r="CZ233" s="9"/>
      <c r="DA233" s="9"/>
      <c r="DB233" s="9"/>
      <c r="DC233" s="9"/>
      <c r="DD233" s="9"/>
      <c r="DE233" s="9"/>
      <c r="DF233" s="9"/>
      <c r="DG233" s="9"/>
      <c r="DH233" s="9"/>
      <c r="DI233" s="9"/>
      <c r="DJ233" s="9"/>
      <c r="DK233" s="9"/>
      <c r="DL233" s="9"/>
      <c r="DM233" s="9"/>
      <c r="DN233" s="9"/>
      <c r="DO233" s="9"/>
      <c r="DP233" s="9"/>
      <c r="DQ233" s="9"/>
      <c r="DR233" s="9"/>
    </row>
    <row r="234" spans="1:122" x14ac:dyDescent="0.25">
      <c r="A234" s="1" t="s">
        <v>238</v>
      </c>
      <c r="B234" s="1" t="s">
        <v>507</v>
      </c>
      <c r="C234" s="10">
        <v>97.99</v>
      </c>
      <c r="D234" s="7">
        <v>348</v>
      </c>
      <c r="E234" s="7">
        <v>504</v>
      </c>
      <c r="F234" s="8">
        <f>VLOOKUP(A234,'[1]Ave percentages'!$A$10:$C$277,3,0)</f>
        <v>4.1615860899292008E-4</v>
      </c>
      <c r="G234" s="8">
        <f t="shared" si="3"/>
        <v>0.94040013101139797</v>
      </c>
      <c r="H234" s="8">
        <v>3.5009844333952234E-4</v>
      </c>
      <c r="I234" s="8">
        <v>6.2029153197093716E-4</v>
      </c>
      <c r="J234" s="8">
        <v>1.2274843727788143E-5</v>
      </c>
      <c r="Y234" s="8"/>
      <c r="Z234" s="8"/>
      <c r="AA234" s="8"/>
      <c r="AB234" s="8"/>
      <c r="AC234" s="8"/>
      <c r="AD234" s="8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  <c r="BT234" s="9"/>
      <c r="BU234" s="9"/>
      <c r="BV234" s="9"/>
      <c r="BW234" s="9"/>
      <c r="BX234" s="9"/>
      <c r="BY234" s="9"/>
      <c r="BZ234" s="9"/>
      <c r="CA234" s="9"/>
      <c r="CB234" s="9"/>
      <c r="CC234" s="9"/>
      <c r="CD234" s="9"/>
      <c r="CE234" s="9"/>
      <c r="CF234" s="9"/>
      <c r="CG234" s="9"/>
      <c r="CH234" s="9"/>
      <c r="CI234" s="9"/>
      <c r="CJ234" s="9"/>
      <c r="CK234" s="9"/>
      <c r="CL234" s="9"/>
      <c r="CM234" s="9"/>
      <c r="CN234" s="9"/>
      <c r="CO234" s="9"/>
      <c r="CP234" s="9"/>
      <c r="CQ234" s="9"/>
      <c r="CR234" s="9"/>
      <c r="CS234" s="9"/>
      <c r="CT234" s="9"/>
      <c r="CU234" s="9"/>
      <c r="CV234" s="9"/>
      <c r="CW234" s="9"/>
      <c r="CX234" s="9"/>
      <c r="CY234" s="9"/>
      <c r="CZ234" s="9"/>
      <c r="DA234" s="9"/>
      <c r="DB234" s="9"/>
      <c r="DC234" s="9"/>
      <c r="DD234" s="9"/>
      <c r="DE234" s="9"/>
      <c r="DF234" s="9"/>
      <c r="DG234" s="9"/>
      <c r="DH234" s="9"/>
      <c r="DI234" s="9"/>
      <c r="DJ234" s="9"/>
      <c r="DK234" s="9"/>
      <c r="DL234" s="9"/>
      <c r="DM234" s="9"/>
      <c r="DN234" s="9"/>
      <c r="DO234" s="9"/>
      <c r="DP234" s="9"/>
      <c r="DQ234" s="9"/>
      <c r="DR234" s="9"/>
    </row>
    <row r="235" spans="1:122" x14ac:dyDescent="0.25">
      <c r="A235" s="1" t="s">
        <v>239</v>
      </c>
      <c r="B235" s="1" t="s">
        <v>508</v>
      </c>
      <c r="C235" s="7">
        <v>100</v>
      </c>
      <c r="D235" s="7">
        <v>348</v>
      </c>
      <c r="E235" s="7">
        <v>503</v>
      </c>
      <c r="F235" s="8">
        <f>VLOOKUP(A235,'[1]Ave percentages'!$A$10:$C$277,3,0)</f>
        <v>4.4953733986166747E-4</v>
      </c>
      <c r="G235" s="8">
        <f t="shared" si="3"/>
        <v>0.9408496683512596</v>
      </c>
      <c r="H235" s="8">
        <v>4.8079473371134623E-4</v>
      </c>
      <c r="I235" s="8">
        <v>5.5458291324250719E-4</v>
      </c>
      <c r="J235" s="8">
        <v>1.8238158776914088E-4</v>
      </c>
      <c r="Y235" s="8"/>
      <c r="Z235" s="8"/>
      <c r="AA235" s="8"/>
      <c r="AB235" s="8"/>
      <c r="AC235" s="8"/>
      <c r="AD235" s="8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9"/>
      <c r="BJ235" s="9"/>
      <c r="BK235" s="9"/>
      <c r="BL235" s="9"/>
      <c r="BM235" s="9"/>
      <c r="BN235" s="9"/>
      <c r="BO235" s="9"/>
      <c r="BP235" s="9"/>
      <c r="BQ235" s="9"/>
      <c r="BR235" s="9"/>
      <c r="BS235" s="9"/>
      <c r="BT235" s="9"/>
      <c r="BU235" s="9"/>
      <c r="BV235" s="9"/>
      <c r="BW235" s="9"/>
      <c r="BX235" s="9"/>
      <c r="BY235" s="9"/>
      <c r="BZ235" s="9"/>
      <c r="CA235" s="9"/>
      <c r="CB235" s="9"/>
      <c r="CC235" s="9"/>
      <c r="CD235" s="9"/>
      <c r="CE235" s="9"/>
      <c r="CF235" s="9"/>
      <c r="CG235" s="9"/>
      <c r="CH235" s="9"/>
      <c r="CI235" s="9"/>
      <c r="CJ235" s="9"/>
      <c r="CK235" s="9"/>
      <c r="CL235" s="9"/>
      <c r="CM235" s="9"/>
      <c r="CN235" s="9"/>
      <c r="CO235" s="9"/>
      <c r="CP235" s="9"/>
      <c r="CQ235" s="9"/>
      <c r="CR235" s="9"/>
      <c r="CS235" s="9"/>
      <c r="CT235" s="9"/>
      <c r="CU235" s="9"/>
      <c r="CV235" s="9"/>
      <c r="CW235" s="9"/>
      <c r="CX235" s="9"/>
      <c r="CY235" s="9"/>
      <c r="CZ235" s="9"/>
      <c r="DA235" s="9"/>
      <c r="DB235" s="9"/>
      <c r="DC235" s="9"/>
      <c r="DD235" s="9"/>
      <c r="DE235" s="9"/>
      <c r="DF235" s="9"/>
      <c r="DG235" s="9"/>
      <c r="DH235" s="9"/>
      <c r="DI235" s="9"/>
      <c r="DJ235" s="9"/>
      <c r="DK235" s="9"/>
      <c r="DL235" s="9"/>
      <c r="DM235" s="9"/>
      <c r="DN235" s="9"/>
      <c r="DO235" s="9"/>
      <c r="DP235" s="9"/>
      <c r="DQ235" s="9"/>
      <c r="DR235" s="9"/>
    </row>
    <row r="236" spans="1:122" x14ac:dyDescent="0.25">
      <c r="A236" s="1" t="s">
        <v>240</v>
      </c>
      <c r="B236" s="1" t="s">
        <v>509</v>
      </c>
      <c r="C236" s="7">
        <v>100</v>
      </c>
      <c r="D236" s="7">
        <v>348</v>
      </c>
      <c r="E236" s="7">
        <v>491</v>
      </c>
      <c r="F236" s="8">
        <f>VLOOKUP(A236,'[1]Ave percentages'!$A$10:$C$277,3,0)</f>
        <v>4.2769308679233833E-4</v>
      </c>
      <c r="G236" s="8">
        <f t="shared" si="3"/>
        <v>0.94127736143805196</v>
      </c>
      <c r="H236" s="8">
        <v>3.9001307765206862E-4</v>
      </c>
      <c r="I236" s="8">
        <v>3.620660444656655E-4</v>
      </c>
      <c r="J236" s="8">
        <v>6.1110000948047603E-4</v>
      </c>
      <c r="Y236" s="8"/>
      <c r="Z236" s="8"/>
      <c r="AA236" s="8"/>
      <c r="AB236" s="8"/>
      <c r="AC236" s="8"/>
      <c r="AD236" s="8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9"/>
      <c r="BN236" s="9"/>
      <c r="BO236" s="9"/>
      <c r="BP236" s="9"/>
      <c r="BQ236" s="9"/>
      <c r="BR236" s="9"/>
      <c r="BS236" s="9"/>
      <c r="BT236" s="9"/>
      <c r="BU236" s="9"/>
      <c r="BV236" s="9"/>
      <c r="BW236" s="9"/>
      <c r="BX236" s="9"/>
      <c r="BY236" s="9"/>
      <c r="BZ236" s="9"/>
      <c r="CA236" s="9"/>
      <c r="CB236" s="9"/>
      <c r="CC236" s="9"/>
      <c r="CD236" s="9"/>
      <c r="CE236" s="9"/>
      <c r="CF236" s="9"/>
      <c r="CG236" s="9"/>
      <c r="CH236" s="9"/>
      <c r="CI236" s="9"/>
      <c r="CJ236" s="9"/>
      <c r="CK236" s="9"/>
      <c r="CL236" s="9"/>
      <c r="CM236" s="9"/>
      <c r="CN236" s="9"/>
      <c r="CO236" s="9"/>
      <c r="CP236" s="9"/>
      <c r="CQ236" s="9"/>
      <c r="CR236" s="9"/>
      <c r="CS236" s="9"/>
      <c r="CT236" s="9"/>
      <c r="CU236" s="9"/>
      <c r="CV236" s="9"/>
      <c r="CW236" s="9"/>
      <c r="CX236" s="9"/>
      <c r="CY236" s="9"/>
      <c r="CZ236" s="9"/>
      <c r="DA236" s="9"/>
      <c r="DB236" s="9"/>
      <c r="DC236" s="9"/>
      <c r="DD236" s="9"/>
      <c r="DE236" s="9"/>
      <c r="DF236" s="9"/>
      <c r="DG236" s="9"/>
      <c r="DH236" s="9"/>
      <c r="DI236" s="9"/>
      <c r="DJ236" s="9"/>
      <c r="DK236" s="9"/>
      <c r="DL236" s="9"/>
      <c r="DM236" s="9"/>
      <c r="DN236" s="9"/>
      <c r="DO236" s="9"/>
      <c r="DP236" s="9"/>
      <c r="DQ236" s="9"/>
      <c r="DR236" s="9"/>
    </row>
    <row r="237" spans="1:122" x14ac:dyDescent="0.25">
      <c r="A237" s="1" t="s">
        <v>241</v>
      </c>
      <c r="B237" s="1" t="s">
        <v>510</v>
      </c>
      <c r="C237" s="7">
        <v>100</v>
      </c>
      <c r="D237" s="7">
        <v>350</v>
      </c>
      <c r="E237" s="7">
        <v>477</v>
      </c>
      <c r="F237" s="8">
        <f>VLOOKUP(A237,'[1]Ave percentages'!$A$10:$C$277,3,0)</f>
        <v>4.2336333653168187E-4</v>
      </c>
      <c r="G237" s="8">
        <f t="shared" si="3"/>
        <v>0.94170072477458366</v>
      </c>
      <c r="H237" s="8">
        <v>7.0247807119744717E-5</v>
      </c>
      <c r="I237" s="8">
        <v>3.477875104485535E-4</v>
      </c>
      <c r="J237" s="8">
        <v>9.1614069527691598E-4</v>
      </c>
      <c r="Y237" s="8"/>
      <c r="Z237" s="8"/>
      <c r="AA237" s="8"/>
      <c r="AB237" s="8"/>
      <c r="AC237" s="8"/>
      <c r="AD237" s="8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  <c r="BJ237" s="9"/>
      <c r="BK237" s="9"/>
      <c r="BL237" s="9"/>
      <c r="BM237" s="9"/>
      <c r="BN237" s="9"/>
      <c r="BO237" s="9"/>
      <c r="BP237" s="9"/>
      <c r="BQ237" s="9"/>
      <c r="BR237" s="9"/>
      <c r="BS237" s="9"/>
      <c r="BT237" s="9"/>
      <c r="BU237" s="9"/>
      <c r="BV237" s="9"/>
      <c r="BW237" s="9"/>
      <c r="BX237" s="9"/>
      <c r="BY237" s="9"/>
      <c r="BZ237" s="9"/>
      <c r="CA237" s="9"/>
      <c r="CB237" s="9"/>
      <c r="CC237" s="9"/>
      <c r="CD237" s="9"/>
      <c r="CE237" s="9"/>
      <c r="CF237" s="9"/>
      <c r="CG237" s="9"/>
      <c r="CH237" s="9"/>
      <c r="CI237" s="9"/>
      <c r="CJ237" s="9"/>
      <c r="CK237" s="9"/>
      <c r="CL237" s="9"/>
      <c r="CM237" s="9"/>
      <c r="CN237" s="9"/>
      <c r="CO237" s="9"/>
      <c r="CP237" s="9"/>
      <c r="CQ237" s="9"/>
      <c r="CR237" s="9"/>
      <c r="CS237" s="9"/>
      <c r="CT237" s="9"/>
      <c r="CU237" s="9"/>
      <c r="CV237" s="9"/>
      <c r="CW237" s="9"/>
      <c r="CX237" s="9"/>
      <c r="CY237" s="9"/>
      <c r="CZ237" s="9"/>
      <c r="DA237" s="9"/>
      <c r="DB237" s="9"/>
      <c r="DC237" s="9"/>
      <c r="DD237" s="9"/>
      <c r="DE237" s="9"/>
      <c r="DF237" s="9"/>
      <c r="DG237" s="9"/>
      <c r="DH237" s="9"/>
      <c r="DI237" s="9"/>
      <c r="DJ237" s="9"/>
      <c r="DK237" s="9"/>
      <c r="DL237" s="9"/>
      <c r="DM237" s="9"/>
      <c r="DN237" s="9"/>
      <c r="DO237" s="9"/>
      <c r="DP237" s="9"/>
      <c r="DQ237" s="9"/>
      <c r="DR237" s="9"/>
    </row>
    <row r="238" spans="1:122" x14ac:dyDescent="0.25">
      <c r="A238" s="1" t="s">
        <v>242</v>
      </c>
      <c r="B238" s="1" t="s">
        <v>511</v>
      </c>
      <c r="C238" s="10">
        <v>96.29</v>
      </c>
      <c r="D238" s="7">
        <v>350</v>
      </c>
      <c r="E238" s="7">
        <v>473</v>
      </c>
      <c r="F238" s="8">
        <f>VLOOKUP(A238,'[1]Ave percentages'!$A$10:$C$277,3,0)</f>
        <v>3.64753640411434E-4</v>
      </c>
      <c r="G238" s="8">
        <f t="shared" si="3"/>
        <v>0.94206547841499511</v>
      </c>
      <c r="H238" s="8">
        <v>1.3575991203864149E-4</v>
      </c>
      <c r="I238" s="8">
        <v>5.3337365523379405E-4</v>
      </c>
      <c r="J238" s="8">
        <v>1.8970245069951846E-4</v>
      </c>
      <c r="Y238" s="8"/>
      <c r="Z238" s="8"/>
      <c r="AA238" s="8"/>
      <c r="AB238" s="8"/>
      <c r="AC238" s="8"/>
      <c r="AD238" s="8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9"/>
      <c r="BN238" s="9"/>
      <c r="BO238" s="9"/>
      <c r="BP238" s="9"/>
      <c r="BQ238" s="9"/>
      <c r="BR238" s="9"/>
      <c r="BS238" s="9"/>
      <c r="BT238" s="9"/>
      <c r="BU238" s="9"/>
      <c r="BV238" s="9"/>
      <c r="BW238" s="9"/>
      <c r="BX238" s="9"/>
      <c r="BY238" s="9"/>
      <c r="BZ238" s="9"/>
      <c r="CA238" s="9"/>
      <c r="CB238" s="9"/>
      <c r="CC238" s="9"/>
      <c r="CD238" s="9"/>
      <c r="CE238" s="9"/>
      <c r="CF238" s="9"/>
      <c r="CG238" s="9"/>
      <c r="CH238" s="9"/>
      <c r="CI238" s="9"/>
      <c r="CJ238" s="9"/>
      <c r="CK238" s="9"/>
      <c r="CL238" s="9"/>
      <c r="CM238" s="9"/>
      <c r="CN238" s="9"/>
      <c r="CO238" s="9"/>
      <c r="CP238" s="9"/>
      <c r="CQ238" s="9"/>
      <c r="CR238" s="9"/>
      <c r="CS238" s="9"/>
      <c r="CT238" s="9"/>
      <c r="CU238" s="9"/>
      <c r="CV238" s="9"/>
      <c r="CW238" s="9"/>
      <c r="CX238" s="9"/>
      <c r="CY238" s="9"/>
      <c r="CZ238" s="9"/>
      <c r="DA238" s="9"/>
      <c r="DB238" s="9"/>
      <c r="DC238" s="9"/>
      <c r="DD238" s="9"/>
      <c r="DE238" s="9"/>
      <c r="DF238" s="9"/>
      <c r="DG238" s="9"/>
      <c r="DH238" s="9"/>
      <c r="DI238" s="9"/>
      <c r="DJ238" s="9"/>
      <c r="DK238" s="9"/>
      <c r="DL238" s="9"/>
      <c r="DM238" s="9"/>
      <c r="DN238" s="9"/>
      <c r="DO238" s="9"/>
      <c r="DP238" s="9"/>
      <c r="DQ238" s="9"/>
      <c r="DR238" s="9"/>
    </row>
    <row r="239" spans="1:122" x14ac:dyDescent="0.25">
      <c r="A239" s="1" t="s">
        <v>243</v>
      </c>
      <c r="B239" s="1" t="s">
        <v>512</v>
      </c>
      <c r="C239" s="10">
        <v>99.71</v>
      </c>
      <c r="D239" s="7">
        <v>350</v>
      </c>
      <c r="E239" s="7">
        <v>471</v>
      </c>
      <c r="F239" s="8">
        <f>VLOOKUP(A239,'[1]Ave percentages'!$A$10:$C$277,3,0)</f>
        <v>4.0189820222213398E-4</v>
      </c>
      <c r="G239" s="8">
        <f t="shared" si="3"/>
        <v>0.94246737661721725</v>
      </c>
      <c r="H239" s="8">
        <v>1.11933953167469E-3</v>
      </c>
      <c r="I239" s="8">
        <v>1.7462395409834476E-4</v>
      </c>
      <c r="J239" s="8">
        <v>2.6621119391024033E-4</v>
      </c>
      <c r="Y239" s="8"/>
      <c r="Z239" s="8"/>
      <c r="AA239" s="8"/>
      <c r="AB239" s="8"/>
      <c r="AC239" s="8"/>
      <c r="AD239" s="8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  <c r="BJ239" s="9"/>
      <c r="BK239" s="9"/>
      <c r="BL239" s="9"/>
      <c r="BM239" s="9"/>
      <c r="BN239" s="9"/>
      <c r="BO239" s="9"/>
      <c r="BP239" s="9"/>
      <c r="BQ239" s="9"/>
      <c r="BR239" s="9"/>
      <c r="BS239" s="9"/>
      <c r="BT239" s="9"/>
      <c r="BU239" s="9"/>
      <c r="BV239" s="9"/>
      <c r="BW239" s="9"/>
      <c r="BX239" s="9"/>
      <c r="BY239" s="9"/>
      <c r="BZ239" s="9"/>
      <c r="CA239" s="9"/>
      <c r="CB239" s="9"/>
      <c r="CC239" s="9"/>
      <c r="CD239" s="9"/>
      <c r="CE239" s="9"/>
      <c r="CF239" s="9"/>
      <c r="CG239" s="9"/>
      <c r="CH239" s="9"/>
      <c r="CI239" s="9"/>
      <c r="CJ239" s="9"/>
      <c r="CK239" s="9"/>
      <c r="CL239" s="9"/>
      <c r="CM239" s="9"/>
      <c r="CN239" s="9"/>
      <c r="CO239" s="9"/>
      <c r="CP239" s="9"/>
      <c r="CQ239" s="9"/>
      <c r="CR239" s="9"/>
      <c r="CS239" s="9"/>
      <c r="CT239" s="9"/>
      <c r="CU239" s="9"/>
      <c r="CV239" s="9"/>
      <c r="CW239" s="9"/>
      <c r="CX239" s="9"/>
      <c r="CY239" s="9"/>
      <c r="CZ239" s="9"/>
      <c r="DA239" s="9"/>
      <c r="DB239" s="9"/>
      <c r="DC239" s="9"/>
      <c r="DD239" s="9"/>
      <c r="DE239" s="9"/>
      <c r="DF239" s="9"/>
      <c r="DG239" s="9"/>
      <c r="DH239" s="9"/>
      <c r="DI239" s="9"/>
      <c r="DJ239" s="9"/>
      <c r="DK239" s="9"/>
      <c r="DL239" s="9"/>
      <c r="DM239" s="9"/>
      <c r="DN239" s="9"/>
      <c r="DO239" s="9"/>
      <c r="DP239" s="9"/>
      <c r="DQ239" s="9"/>
      <c r="DR239" s="9"/>
    </row>
    <row r="240" spans="1:122" x14ac:dyDescent="0.25">
      <c r="A240" s="1" t="s">
        <v>244</v>
      </c>
      <c r="B240" s="1" t="s">
        <v>513</v>
      </c>
      <c r="C240" s="7">
        <v>100</v>
      </c>
      <c r="D240" s="7">
        <v>350</v>
      </c>
      <c r="E240" s="7">
        <v>469</v>
      </c>
      <c r="F240" s="8">
        <f>VLOOKUP(A240,'[1]Ave percentages'!$A$10:$C$277,3,0)</f>
        <v>4.4761313186128955E-4</v>
      </c>
      <c r="G240" s="8">
        <f t="shared" si="3"/>
        <v>0.9429149897490785</v>
      </c>
      <c r="H240" s="8">
        <v>1.8859746492965248E-5</v>
      </c>
      <c r="I240" s="8">
        <v>2.5775617879626576E-4</v>
      </c>
      <c r="J240" s="8">
        <v>1.2688820118893654E-3</v>
      </c>
      <c r="Y240" s="8"/>
      <c r="Z240" s="8"/>
      <c r="AA240" s="8"/>
      <c r="AB240" s="8"/>
      <c r="AC240" s="8"/>
      <c r="AD240" s="8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9"/>
      <c r="BN240" s="9"/>
      <c r="BO240" s="9"/>
      <c r="BP240" s="9"/>
      <c r="BQ240" s="9"/>
      <c r="BR240" s="9"/>
      <c r="BS240" s="9"/>
      <c r="BT240" s="9"/>
      <c r="BU240" s="9"/>
      <c r="BV240" s="9"/>
      <c r="BW240" s="9"/>
      <c r="BX240" s="9"/>
      <c r="BY240" s="9"/>
      <c r="BZ240" s="9"/>
      <c r="CA240" s="9"/>
      <c r="CB240" s="9"/>
      <c r="CC240" s="9"/>
      <c r="CD240" s="9"/>
      <c r="CE240" s="9"/>
      <c r="CF240" s="9"/>
      <c r="CG240" s="9"/>
      <c r="CH240" s="9"/>
      <c r="CI240" s="9"/>
      <c r="CJ240" s="9"/>
      <c r="CK240" s="9"/>
      <c r="CL240" s="9"/>
      <c r="CM240" s="9"/>
      <c r="CN240" s="9"/>
      <c r="CO240" s="9"/>
      <c r="CP240" s="9"/>
      <c r="CQ240" s="9"/>
      <c r="CR240" s="9"/>
      <c r="CS240" s="9"/>
      <c r="CT240" s="9"/>
      <c r="CU240" s="9"/>
      <c r="CV240" s="9"/>
      <c r="CW240" s="9"/>
      <c r="CX240" s="9"/>
      <c r="CY240" s="9"/>
      <c r="CZ240" s="9"/>
      <c r="DA240" s="9"/>
      <c r="DB240" s="9"/>
      <c r="DC240" s="9"/>
      <c r="DD240" s="9"/>
      <c r="DE240" s="9"/>
      <c r="DF240" s="9"/>
      <c r="DG240" s="9"/>
      <c r="DH240" s="9"/>
      <c r="DI240" s="9"/>
      <c r="DJ240" s="9"/>
      <c r="DK240" s="9"/>
      <c r="DL240" s="9"/>
      <c r="DM240" s="9"/>
      <c r="DN240" s="9"/>
      <c r="DO240" s="9"/>
      <c r="DP240" s="9"/>
      <c r="DQ240" s="9"/>
      <c r="DR240" s="9"/>
    </row>
    <row r="241" spans="1:122" x14ac:dyDescent="0.25">
      <c r="A241" s="1" t="s">
        <v>245</v>
      </c>
      <c r="B241" s="1" t="s">
        <v>514</v>
      </c>
      <c r="C241" s="7">
        <v>100</v>
      </c>
      <c r="D241" s="7">
        <v>350</v>
      </c>
      <c r="E241" s="7">
        <v>463</v>
      </c>
      <c r="F241" s="8">
        <f>VLOOKUP(A241,'[1]Ave percentages'!$A$10:$C$277,3,0)</f>
        <v>4.3355186278842313E-4</v>
      </c>
      <c r="G241" s="8">
        <f t="shared" si="3"/>
        <v>0.94334854161186688</v>
      </c>
      <c r="H241" s="8">
        <v>1.4793430156629614E-4</v>
      </c>
      <c r="I241" s="8">
        <v>2.882781232270786E-4</v>
      </c>
      <c r="J241" s="8">
        <v>1.0233717810843211E-3</v>
      </c>
      <c r="Y241" s="8"/>
      <c r="Z241" s="8"/>
      <c r="AA241" s="8"/>
      <c r="AB241" s="8"/>
      <c r="AC241" s="8"/>
      <c r="AD241" s="8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  <c r="BJ241" s="9"/>
      <c r="BK241" s="9"/>
      <c r="BL241" s="9"/>
      <c r="BM241" s="9"/>
      <c r="BN241" s="9"/>
      <c r="BO241" s="9"/>
      <c r="BP241" s="9"/>
      <c r="BQ241" s="9"/>
      <c r="BR241" s="9"/>
      <c r="BS241" s="9"/>
      <c r="BT241" s="9"/>
      <c r="BU241" s="9"/>
      <c r="BV241" s="9"/>
      <c r="BW241" s="9"/>
      <c r="BX241" s="9"/>
      <c r="BY241" s="9"/>
      <c r="BZ241" s="9"/>
      <c r="CA241" s="9"/>
      <c r="CB241" s="9"/>
      <c r="CC241" s="9"/>
      <c r="CD241" s="9"/>
      <c r="CE241" s="9"/>
      <c r="CF241" s="9"/>
      <c r="CG241" s="9"/>
      <c r="CH241" s="9"/>
      <c r="CI241" s="9"/>
      <c r="CJ241" s="9"/>
      <c r="CK241" s="9"/>
      <c r="CL241" s="9"/>
      <c r="CM241" s="9"/>
      <c r="CN241" s="9"/>
      <c r="CO241" s="9"/>
      <c r="CP241" s="9"/>
      <c r="CQ241" s="9"/>
      <c r="CR241" s="9"/>
      <c r="CS241" s="9"/>
      <c r="CT241" s="9"/>
      <c r="CU241" s="9"/>
      <c r="CV241" s="9"/>
      <c r="CW241" s="9"/>
      <c r="CX241" s="9"/>
      <c r="CY241" s="9"/>
      <c r="CZ241" s="9"/>
      <c r="DA241" s="9"/>
      <c r="DB241" s="9"/>
      <c r="DC241" s="9"/>
      <c r="DD241" s="9"/>
      <c r="DE241" s="9"/>
      <c r="DF241" s="9"/>
      <c r="DG241" s="9"/>
      <c r="DH241" s="9"/>
      <c r="DI241" s="9"/>
      <c r="DJ241" s="9"/>
      <c r="DK241" s="9"/>
      <c r="DL241" s="9"/>
      <c r="DM241" s="9"/>
      <c r="DN241" s="9"/>
      <c r="DO241" s="9"/>
      <c r="DP241" s="9"/>
      <c r="DQ241" s="9"/>
      <c r="DR241" s="9"/>
    </row>
    <row r="242" spans="1:122" x14ac:dyDescent="0.25">
      <c r="A242" s="1" t="s">
        <v>246</v>
      </c>
      <c r="B242" s="1" t="s">
        <v>515</v>
      </c>
      <c r="C242" s="7">
        <v>100</v>
      </c>
      <c r="D242" s="7">
        <v>348</v>
      </c>
      <c r="E242" s="7">
        <v>459</v>
      </c>
      <c r="F242" s="8">
        <f>VLOOKUP(A242,'[1]Ave percentages'!$A$10:$C$277,3,0)</f>
        <v>4.2638669910938383E-4</v>
      </c>
      <c r="G242" s="8">
        <f t="shared" si="3"/>
        <v>0.94377492831097631</v>
      </c>
      <c r="H242" s="8">
        <v>8.3918520259430374E-4</v>
      </c>
      <c r="I242" s="8">
        <v>4.4451011796885404E-4</v>
      </c>
      <c r="J242" s="8">
        <v>9.9257439879339115E-6</v>
      </c>
      <c r="Y242" s="8"/>
      <c r="Z242" s="8"/>
      <c r="AA242" s="8"/>
      <c r="AB242" s="8"/>
      <c r="AC242" s="8"/>
      <c r="AD242" s="8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9"/>
      <c r="BN242" s="9"/>
      <c r="BO242" s="9"/>
      <c r="BP242" s="9"/>
      <c r="BQ242" s="9"/>
      <c r="BR242" s="9"/>
      <c r="BS242" s="9"/>
      <c r="BT242" s="9"/>
      <c r="BU242" s="9"/>
      <c r="BV242" s="9"/>
      <c r="BW242" s="9"/>
      <c r="BX242" s="9"/>
      <c r="BY242" s="9"/>
      <c r="BZ242" s="9"/>
      <c r="CA242" s="9"/>
      <c r="CB242" s="9"/>
      <c r="CC242" s="9"/>
      <c r="CD242" s="9"/>
      <c r="CE242" s="9"/>
      <c r="CF242" s="9"/>
      <c r="CG242" s="9"/>
      <c r="CH242" s="9"/>
      <c r="CI242" s="9"/>
      <c r="CJ242" s="9"/>
      <c r="CK242" s="9"/>
      <c r="CL242" s="9"/>
      <c r="CM242" s="9"/>
      <c r="CN242" s="9"/>
      <c r="CO242" s="9"/>
      <c r="CP242" s="9"/>
      <c r="CQ242" s="9"/>
      <c r="CR242" s="9"/>
      <c r="CS242" s="9"/>
      <c r="CT242" s="9"/>
      <c r="CU242" s="9"/>
      <c r="CV242" s="9"/>
      <c r="CW242" s="9"/>
      <c r="CX242" s="9"/>
      <c r="CY242" s="9"/>
      <c r="CZ242" s="9"/>
      <c r="DA242" s="9"/>
      <c r="DB242" s="9"/>
      <c r="DC242" s="9"/>
      <c r="DD242" s="9"/>
      <c r="DE242" s="9"/>
      <c r="DF242" s="9"/>
      <c r="DG242" s="9"/>
      <c r="DH242" s="9"/>
      <c r="DI242" s="9"/>
      <c r="DJ242" s="9"/>
      <c r="DK242" s="9"/>
      <c r="DL242" s="9"/>
      <c r="DM242" s="9"/>
      <c r="DN242" s="9"/>
      <c r="DO242" s="9"/>
      <c r="DP242" s="9"/>
      <c r="DQ242" s="9"/>
      <c r="DR242" s="9"/>
    </row>
    <row r="243" spans="1:122" x14ac:dyDescent="0.25">
      <c r="A243" s="1" t="s">
        <v>247</v>
      </c>
      <c r="B243" s="1" t="s">
        <v>516</v>
      </c>
      <c r="C243" s="7">
        <v>100</v>
      </c>
      <c r="D243" s="7">
        <v>350</v>
      </c>
      <c r="E243" s="7">
        <v>447</v>
      </c>
      <c r="F243" s="8">
        <f>VLOOKUP(A243,'[1]Ave percentages'!$A$10:$C$277,3,0)</f>
        <v>4.1661655788959815E-4</v>
      </c>
      <c r="G243" s="8">
        <f t="shared" si="3"/>
        <v>0.94419154486886592</v>
      </c>
      <c r="H243" s="8">
        <v>5.0622001401206651E-4</v>
      </c>
      <c r="I243" s="8">
        <v>4.0567701674318828E-4</v>
      </c>
      <c r="J243" s="8">
        <v>3.6002146402010389E-4</v>
      </c>
      <c r="Y243" s="8"/>
      <c r="Z243" s="8"/>
      <c r="AA243" s="8"/>
      <c r="AB243" s="8"/>
      <c r="AC243" s="8"/>
      <c r="AD243" s="8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  <c r="BP243" s="9"/>
      <c r="BQ243" s="9"/>
      <c r="BR243" s="9"/>
      <c r="BS243" s="9"/>
      <c r="BT243" s="9"/>
      <c r="BU243" s="9"/>
      <c r="BV243" s="9"/>
      <c r="BW243" s="9"/>
      <c r="BX243" s="9"/>
      <c r="BY243" s="9"/>
      <c r="BZ243" s="9"/>
      <c r="CA243" s="9"/>
      <c r="CB243" s="9"/>
      <c r="CC243" s="9"/>
      <c r="CD243" s="9"/>
      <c r="CE243" s="9"/>
      <c r="CF243" s="9"/>
      <c r="CG243" s="9"/>
      <c r="CH243" s="9"/>
      <c r="CI243" s="9"/>
      <c r="CJ243" s="9"/>
      <c r="CK243" s="9"/>
      <c r="CL243" s="9"/>
      <c r="CM243" s="9"/>
      <c r="CN243" s="9"/>
      <c r="CO243" s="9"/>
      <c r="CP243" s="9"/>
      <c r="CQ243" s="9"/>
      <c r="CR243" s="9"/>
      <c r="CS243" s="9"/>
      <c r="CT243" s="9"/>
      <c r="CU243" s="9"/>
      <c r="CV243" s="9"/>
      <c r="CW243" s="9"/>
      <c r="CX243" s="9"/>
      <c r="CY243" s="9"/>
      <c r="CZ243" s="9"/>
      <c r="DA243" s="9"/>
      <c r="DB243" s="9"/>
      <c r="DC243" s="9"/>
      <c r="DD243" s="9"/>
      <c r="DE243" s="9"/>
      <c r="DF243" s="9"/>
      <c r="DG243" s="9"/>
      <c r="DH243" s="9"/>
      <c r="DI243" s="9"/>
      <c r="DJ243" s="9"/>
      <c r="DK243" s="9"/>
      <c r="DL243" s="9"/>
      <c r="DM243" s="9"/>
      <c r="DN243" s="9"/>
      <c r="DO243" s="9"/>
      <c r="DP243" s="9"/>
      <c r="DQ243" s="9"/>
      <c r="DR243" s="9"/>
    </row>
    <row r="244" spans="1:122" x14ac:dyDescent="0.25">
      <c r="A244" s="1" t="s">
        <v>248</v>
      </c>
      <c r="B244" s="1" t="s">
        <v>517</v>
      </c>
      <c r="C244" s="10">
        <v>99.71</v>
      </c>
      <c r="D244" s="7">
        <v>350</v>
      </c>
      <c r="E244" s="7">
        <v>424</v>
      </c>
      <c r="F244" s="8">
        <f>VLOOKUP(A244,'[1]Ave percentages'!$A$10:$C$277,3,0)</f>
        <v>3.6292773994565453E-4</v>
      </c>
      <c r="G244" s="8">
        <f t="shared" si="3"/>
        <v>0.94455447260881154</v>
      </c>
      <c r="H244" s="8">
        <v>1.1021807079632212E-3</v>
      </c>
      <c r="I244" s="8">
        <v>1.4794135416061458E-4</v>
      </c>
      <c r="J244" s="8">
        <v>1.7948500944113918E-4</v>
      </c>
      <c r="Y244" s="8"/>
      <c r="Z244" s="8"/>
      <c r="AA244" s="8"/>
      <c r="AB244" s="8"/>
      <c r="AC244" s="8"/>
      <c r="AD244" s="8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  <c r="BP244" s="9"/>
      <c r="BQ244" s="9"/>
      <c r="BR244" s="9"/>
      <c r="BS244" s="9"/>
      <c r="BT244" s="9"/>
      <c r="BU244" s="9"/>
      <c r="BV244" s="9"/>
      <c r="BW244" s="9"/>
      <c r="BX244" s="9"/>
      <c r="BY244" s="9"/>
      <c r="BZ244" s="9"/>
      <c r="CA244" s="9"/>
      <c r="CB244" s="9"/>
      <c r="CC244" s="9"/>
      <c r="CD244" s="9"/>
      <c r="CE244" s="9"/>
      <c r="CF244" s="9"/>
      <c r="CG244" s="9"/>
      <c r="CH244" s="9"/>
      <c r="CI244" s="9"/>
      <c r="CJ244" s="9"/>
      <c r="CK244" s="9"/>
      <c r="CL244" s="9"/>
      <c r="CM244" s="9"/>
      <c r="CN244" s="9"/>
      <c r="CO244" s="9"/>
      <c r="CP244" s="9"/>
      <c r="CQ244" s="9"/>
      <c r="CR244" s="9"/>
      <c r="CS244" s="9"/>
      <c r="CT244" s="9"/>
      <c r="CU244" s="9"/>
      <c r="CV244" s="9"/>
      <c r="CW244" s="9"/>
      <c r="CX244" s="9"/>
      <c r="CY244" s="9"/>
      <c r="CZ244" s="9"/>
      <c r="DA244" s="9"/>
      <c r="DB244" s="9"/>
      <c r="DC244" s="9"/>
      <c r="DD244" s="9"/>
      <c r="DE244" s="9"/>
      <c r="DF244" s="9"/>
      <c r="DG244" s="9"/>
      <c r="DH244" s="9"/>
      <c r="DI244" s="9"/>
      <c r="DJ244" s="9"/>
      <c r="DK244" s="9"/>
      <c r="DL244" s="9"/>
      <c r="DM244" s="9"/>
      <c r="DN244" s="9"/>
      <c r="DO244" s="9"/>
      <c r="DP244" s="9"/>
      <c r="DQ244" s="9"/>
      <c r="DR244" s="9"/>
    </row>
    <row r="245" spans="1:122" x14ac:dyDescent="0.25">
      <c r="A245" s="1" t="s">
        <v>249</v>
      </c>
      <c r="B245" s="1" t="s">
        <v>518</v>
      </c>
      <c r="C245" s="7">
        <v>100</v>
      </c>
      <c r="D245" s="7">
        <v>350</v>
      </c>
      <c r="E245" s="7">
        <v>420</v>
      </c>
      <c r="F245" s="8">
        <f>VLOOKUP(A245,'[1]Ave percentages'!$A$10:$C$277,3,0)</f>
        <v>4.0652032142465518E-4</v>
      </c>
      <c r="G245" s="8">
        <f t="shared" si="3"/>
        <v>0.94496099293023617</v>
      </c>
      <c r="H245" s="8">
        <v>1.9993132446609763E-4</v>
      </c>
      <c r="I245" s="8">
        <v>3.7510616276994395E-4</v>
      </c>
      <c r="J245" s="8">
        <v>6.6572431560223285E-4</v>
      </c>
      <c r="Y245" s="8"/>
      <c r="Z245" s="8"/>
      <c r="AA245" s="8"/>
      <c r="AB245" s="8"/>
      <c r="AC245" s="8"/>
      <c r="AD245" s="8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  <c r="BJ245" s="9"/>
      <c r="BK245" s="9"/>
      <c r="BL245" s="9"/>
      <c r="BM245" s="9"/>
      <c r="BN245" s="9"/>
      <c r="BO245" s="9"/>
      <c r="BP245" s="9"/>
      <c r="BQ245" s="9"/>
      <c r="BR245" s="9"/>
      <c r="BS245" s="9"/>
      <c r="BT245" s="9"/>
      <c r="BU245" s="9"/>
      <c r="BV245" s="9"/>
      <c r="BW245" s="9"/>
      <c r="BX245" s="9"/>
      <c r="BY245" s="9"/>
      <c r="BZ245" s="9"/>
      <c r="CA245" s="9"/>
      <c r="CB245" s="9"/>
      <c r="CC245" s="9"/>
      <c r="CD245" s="9"/>
      <c r="CE245" s="9"/>
      <c r="CF245" s="9"/>
      <c r="CG245" s="9"/>
      <c r="CH245" s="9"/>
      <c r="CI245" s="9"/>
      <c r="CJ245" s="9"/>
      <c r="CK245" s="9"/>
      <c r="CL245" s="9"/>
      <c r="CM245" s="9"/>
      <c r="CN245" s="9"/>
      <c r="CO245" s="9"/>
      <c r="CP245" s="9"/>
      <c r="CQ245" s="9"/>
      <c r="CR245" s="9"/>
      <c r="CS245" s="9"/>
      <c r="CT245" s="9"/>
      <c r="CU245" s="9"/>
      <c r="CV245" s="9"/>
      <c r="CW245" s="9"/>
      <c r="CX245" s="9"/>
      <c r="CY245" s="9"/>
      <c r="CZ245" s="9"/>
      <c r="DA245" s="9"/>
      <c r="DB245" s="9"/>
      <c r="DC245" s="9"/>
      <c r="DD245" s="9"/>
      <c r="DE245" s="9"/>
      <c r="DF245" s="9"/>
      <c r="DG245" s="9"/>
      <c r="DH245" s="9"/>
      <c r="DI245" s="9"/>
      <c r="DJ245" s="9"/>
      <c r="DK245" s="9"/>
      <c r="DL245" s="9"/>
      <c r="DM245" s="9"/>
      <c r="DN245" s="9"/>
      <c r="DO245" s="9"/>
      <c r="DP245" s="9"/>
      <c r="DQ245" s="9"/>
      <c r="DR245" s="9"/>
    </row>
    <row r="246" spans="1:122" x14ac:dyDescent="0.25">
      <c r="A246" s="14" t="s">
        <v>250</v>
      </c>
      <c r="B246" s="14" t="s">
        <v>519</v>
      </c>
      <c r="C246" s="10">
        <v>98.56</v>
      </c>
      <c r="D246" s="7">
        <v>348</v>
      </c>
      <c r="E246" s="7">
        <v>410</v>
      </c>
      <c r="F246" s="15">
        <f>VLOOKUP(A246,'[1]Ave percentages'!$A$10:$C$277,3,0)</f>
        <v>4.1899690392493185E-4</v>
      </c>
      <c r="G246" s="8">
        <f t="shared" si="3"/>
        <v>0.94537998983416105</v>
      </c>
      <c r="H246" s="15">
        <v>2.0058374761088141E-4</v>
      </c>
      <c r="I246" s="15">
        <v>3.5869113501787466E-4</v>
      </c>
      <c r="J246" s="15">
        <v>7.5461288445374418E-4</v>
      </c>
      <c r="K246" s="14"/>
      <c r="L246" s="14"/>
      <c r="M246" s="14"/>
      <c r="N246" s="14"/>
      <c r="O246" s="14"/>
      <c r="P246" s="14"/>
      <c r="Q246" s="16"/>
      <c r="R246" s="16"/>
      <c r="S246" s="16"/>
      <c r="T246" s="16"/>
      <c r="U246" s="16"/>
      <c r="V246" s="16"/>
      <c r="W246" s="16"/>
      <c r="X246" s="16"/>
      <c r="Y246" s="15"/>
      <c r="Z246" s="15"/>
      <c r="AA246" s="15"/>
      <c r="AB246" s="15"/>
      <c r="AC246" s="15"/>
      <c r="AD246" s="15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9"/>
      <c r="BK246" s="9"/>
      <c r="BL246" s="9"/>
      <c r="BM246" s="9"/>
      <c r="BN246" s="9"/>
      <c r="BO246" s="9"/>
      <c r="BP246" s="9"/>
      <c r="BQ246" s="9"/>
      <c r="BR246" s="9"/>
      <c r="BS246" s="9"/>
      <c r="BT246" s="9"/>
      <c r="BU246" s="9"/>
      <c r="BV246" s="9"/>
      <c r="BW246" s="9"/>
      <c r="BX246" s="9"/>
      <c r="BY246" s="9"/>
      <c r="BZ246" s="9"/>
      <c r="CA246" s="9"/>
      <c r="CB246" s="9"/>
      <c r="CC246" s="9"/>
      <c r="CD246" s="9"/>
      <c r="CE246" s="9"/>
      <c r="CF246" s="9"/>
      <c r="CG246" s="9"/>
      <c r="CH246" s="9"/>
      <c r="CI246" s="9"/>
      <c r="CJ246" s="9"/>
      <c r="CK246" s="9"/>
      <c r="CL246" s="9"/>
      <c r="CM246" s="9"/>
      <c r="CN246" s="9"/>
      <c r="CO246" s="9"/>
      <c r="CP246" s="9"/>
      <c r="CQ246" s="9"/>
      <c r="CR246" s="9"/>
      <c r="CS246" s="9"/>
      <c r="CT246" s="9"/>
      <c r="CU246" s="9"/>
      <c r="CV246" s="9"/>
      <c r="CW246" s="9"/>
      <c r="CX246" s="9"/>
      <c r="CY246" s="9"/>
      <c r="CZ246" s="9"/>
      <c r="DA246" s="9"/>
      <c r="DB246" s="9"/>
      <c r="DC246" s="9"/>
      <c r="DD246" s="9"/>
      <c r="DE246" s="9"/>
      <c r="DF246" s="9"/>
      <c r="DG246" s="9"/>
      <c r="DH246" s="9"/>
      <c r="DI246" s="9"/>
      <c r="DJ246" s="9"/>
      <c r="DK246" s="9"/>
      <c r="DL246" s="9"/>
      <c r="DM246" s="9"/>
      <c r="DN246" s="9"/>
      <c r="DO246" s="9"/>
      <c r="DP246" s="9"/>
      <c r="DQ246" s="9"/>
      <c r="DR246" s="9"/>
    </row>
    <row r="247" spans="1:122" x14ac:dyDescent="0.25">
      <c r="A247" s="1" t="s">
        <v>251</v>
      </c>
      <c r="B247" s="1" t="s">
        <v>520</v>
      </c>
      <c r="C247" s="10">
        <v>98.85</v>
      </c>
      <c r="D247" s="7">
        <v>348</v>
      </c>
      <c r="E247" s="7">
        <v>410</v>
      </c>
      <c r="F247" s="8">
        <f>VLOOKUP(A247,'[1]Ave percentages'!$A$10:$C$277,3,0)</f>
        <v>3.3849335100735858E-4</v>
      </c>
      <c r="G247" s="8">
        <f t="shared" si="3"/>
        <v>0.94571848318516838</v>
      </c>
      <c r="H247" s="8">
        <v>9.7656240650257178E-4</v>
      </c>
      <c r="I247" s="8">
        <v>1.9013452096856991E-4</v>
      </c>
      <c r="J247" s="8">
        <v>9.5609732463502529E-5</v>
      </c>
      <c r="Y247" s="8"/>
      <c r="Z247" s="8"/>
      <c r="AA247" s="8"/>
      <c r="AB247" s="8"/>
      <c r="AC247" s="8"/>
      <c r="AD247" s="8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  <c r="BJ247" s="9"/>
      <c r="BK247" s="9"/>
      <c r="BL247" s="9"/>
      <c r="BM247" s="9"/>
      <c r="BN247" s="9"/>
      <c r="BO247" s="9"/>
      <c r="BP247" s="9"/>
      <c r="BQ247" s="9"/>
      <c r="BR247" s="9"/>
      <c r="BS247" s="9"/>
      <c r="BT247" s="9"/>
      <c r="BU247" s="9"/>
      <c r="BV247" s="9"/>
      <c r="BW247" s="9"/>
      <c r="BX247" s="9"/>
      <c r="BY247" s="9"/>
      <c r="BZ247" s="9"/>
      <c r="CA247" s="9"/>
      <c r="CB247" s="9"/>
      <c r="CC247" s="9"/>
      <c r="CD247" s="9"/>
      <c r="CE247" s="9"/>
      <c r="CF247" s="9"/>
      <c r="CG247" s="9"/>
      <c r="CH247" s="9"/>
      <c r="CI247" s="9"/>
      <c r="CJ247" s="9"/>
      <c r="CK247" s="9"/>
      <c r="CL247" s="9"/>
      <c r="CM247" s="9"/>
      <c r="CN247" s="9"/>
      <c r="CO247" s="9"/>
      <c r="CP247" s="9"/>
      <c r="CQ247" s="9"/>
      <c r="CR247" s="9"/>
      <c r="CS247" s="9"/>
      <c r="CT247" s="9"/>
      <c r="CU247" s="9"/>
      <c r="CV247" s="9"/>
      <c r="CW247" s="9"/>
      <c r="CX247" s="9"/>
      <c r="CY247" s="9"/>
      <c r="CZ247" s="9"/>
      <c r="DA247" s="9"/>
      <c r="DB247" s="9"/>
      <c r="DC247" s="9"/>
      <c r="DD247" s="9"/>
      <c r="DE247" s="9"/>
      <c r="DF247" s="9"/>
      <c r="DG247" s="9"/>
      <c r="DH247" s="9"/>
      <c r="DI247" s="9"/>
      <c r="DJ247" s="9"/>
      <c r="DK247" s="9"/>
      <c r="DL247" s="9"/>
      <c r="DM247" s="9"/>
      <c r="DN247" s="9"/>
      <c r="DO247" s="9"/>
      <c r="DP247" s="9"/>
      <c r="DQ247" s="9"/>
      <c r="DR247" s="9"/>
    </row>
    <row r="248" spans="1:122" x14ac:dyDescent="0.25">
      <c r="A248" s="1" t="s">
        <v>252</v>
      </c>
      <c r="B248" s="1" t="s">
        <v>521</v>
      </c>
      <c r="C248" s="10">
        <v>95.98</v>
      </c>
      <c r="D248" s="7">
        <v>348</v>
      </c>
      <c r="E248" s="7">
        <v>403</v>
      </c>
      <c r="F248" s="8">
        <f>VLOOKUP(A248,'[1]Ave percentages'!$A$10:$C$277,3,0)</f>
        <v>3.1590214308387798E-4</v>
      </c>
      <c r="G248" s="8">
        <f t="shared" si="3"/>
        <v>0.94603438532825224</v>
      </c>
      <c r="H248" s="8">
        <v>8.2630767756210308E-4</v>
      </c>
      <c r="I248" s="8">
        <v>2.4932941271395601E-4</v>
      </c>
      <c r="J248" s="8">
        <v>3.1987716716780753E-6</v>
      </c>
      <c r="Y248" s="8"/>
      <c r="Z248" s="8"/>
      <c r="AA248" s="8"/>
      <c r="AB248" s="8"/>
      <c r="AC248" s="8"/>
      <c r="AD248" s="8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9"/>
      <c r="BN248" s="9"/>
      <c r="BO248" s="9"/>
      <c r="BP248" s="9"/>
      <c r="BQ248" s="9"/>
      <c r="BR248" s="9"/>
      <c r="BS248" s="9"/>
      <c r="BT248" s="9"/>
      <c r="BU248" s="9"/>
      <c r="BV248" s="9"/>
      <c r="BW248" s="9"/>
      <c r="BX248" s="9"/>
      <c r="BY248" s="9"/>
      <c r="BZ248" s="9"/>
      <c r="CA248" s="9"/>
      <c r="CB248" s="9"/>
      <c r="CC248" s="9"/>
      <c r="CD248" s="9"/>
      <c r="CE248" s="9"/>
      <c r="CF248" s="9"/>
      <c r="CG248" s="9"/>
      <c r="CH248" s="9"/>
      <c r="CI248" s="9"/>
      <c r="CJ248" s="9"/>
      <c r="CK248" s="9"/>
      <c r="CL248" s="9"/>
      <c r="CM248" s="9"/>
      <c r="CN248" s="9"/>
      <c r="CO248" s="9"/>
      <c r="CP248" s="9"/>
      <c r="CQ248" s="9"/>
      <c r="CR248" s="9"/>
      <c r="CS248" s="9"/>
      <c r="CT248" s="9"/>
      <c r="CU248" s="9"/>
      <c r="CV248" s="9"/>
      <c r="CW248" s="9"/>
      <c r="CX248" s="9"/>
      <c r="CY248" s="9"/>
      <c r="CZ248" s="9"/>
      <c r="DA248" s="9"/>
      <c r="DB248" s="9"/>
      <c r="DC248" s="9"/>
      <c r="DD248" s="9"/>
      <c r="DE248" s="9"/>
      <c r="DF248" s="9"/>
      <c r="DG248" s="9"/>
      <c r="DH248" s="9"/>
      <c r="DI248" s="9"/>
      <c r="DJ248" s="9"/>
      <c r="DK248" s="9"/>
      <c r="DL248" s="9"/>
      <c r="DM248" s="9"/>
      <c r="DN248" s="9"/>
      <c r="DO248" s="9"/>
      <c r="DP248" s="9"/>
      <c r="DQ248" s="9"/>
      <c r="DR248" s="9"/>
    </row>
    <row r="249" spans="1:122" x14ac:dyDescent="0.25">
      <c r="A249" s="1" t="s">
        <v>253</v>
      </c>
      <c r="B249" s="1" t="s">
        <v>522</v>
      </c>
      <c r="C249" s="7">
        <v>100</v>
      </c>
      <c r="D249" s="7">
        <v>348</v>
      </c>
      <c r="E249" s="7">
        <v>381</v>
      </c>
      <c r="F249" s="8">
        <f>VLOOKUP(A249,'[1]Ave percentages'!$A$10:$C$277,3,0)</f>
        <v>3.7663128267747327E-4</v>
      </c>
      <c r="G249" s="8">
        <f t="shared" si="3"/>
        <v>0.94641101661092975</v>
      </c>
      <c r="H249" s="8">
        <v>1.5160024115570055E-3</v>
      </c>
      <c r="I249" s="8">
        <v>2.6672723181321669E-5</v>
      </c>
      <c r="J249" s="8">
        <v>1.3619970982369766E-4</v>
      </c>
      <c r="Y249" s="8"/>
      <c r="Z249" s="8"/>
      <c r="AA249" s="8"/>
      <c r="AB249" s="8"/>
      <c r="AC249" s="8"/>
      <c r="AD249" s="8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9"/>
      <c r="BJ249" s="9"/>
      <c r="BK249" s="9"/>
      <c r="BL249" s="9"/>
      <c r="BM249" s="9"/>
      <c r="BN249" s="9"/>
      <c r="BO249" s="9"/>
      <c r="BP249" s="9"/>
      <c r="BQ249" s="9"/>
      <c r="BR249" s="9"/>
      <c r="BS249" s="9"/>
      <c r="BT249" s="9"/>
      <c r="BU249" s="9"/>
      <c r="BV249" s="9"/>
      <c r="BW249" s="9"/>
      <c r="BX249" s="9"/>
      <c r="BY249" s="9"/>
      <c r="BZ249" s="9"/>
      <c r="CA249" s="9"/>
      <c r="CB249" s="9"/>
      <c r="CC249" s="9"/>
      <c r="CD249" s="9"/>
      <c r="CE249" s="9"/>
      <c r="CF249" s="9"/>
      <c r="CG249" s="9"/>
      <c r="CH249" s="9"/>
      <c r="CI249" s="9"/>
      <c r="CJ249" s="9"/>
      <c r="CK249" s="9"/>
      <c r="CL249" s="9"/>
      <c r="CM249" s="9"/>
      <c r="CN249" s="9"/>
      <c r="CO249" s="9"/>
      <c r="CP249" s="9"/>
      <c r="CQ249" s="9"/>
      <c r="CR249" s="9"/>
      <c r="CS249" s="9"/>
      <c r="CT249" s="9"/>
      <c r="CU249" s="9"/>
      <c r="CV249" s="9"/>
      <c r="CW249" s="9"/>
      <c r="CX249" s="9"/>
      <c r="CY249" s="9"/>
      <c r="CZ249" s="9"/>
      <c r="DA249" s="9"/>
      <c r="DB249" s="9"/>
      <c r="DC249" s="9"/>
      <c r="DD249" s="9"/>
      <c r="DE249" s="9"/>
      <c r="DF249" s="9"/>
      <c r="DG249" s="9"/>
      <c r="DH249" s="9"/>
      <c r="DI249" s="9"/>
      <c r="DJ249" s="9"/>
      <c r="DK249" s="9"/>
      <c r="DL249" s="9"/>
      <c r="DM249" s="9"/>
      <c r="DN249" s="9"/>
      <c r="DO249" s="9"/>
      <c r="DP249" s="9"/>
      <c r="DQ249" s="9"/>
      <c r="DR249" s="9"/>
    </row>
    <row r="250" spans="1:122" x14ac:dyDescent="0.25">
      <c r="A250" s="1" t="s">
        <v>254</v>
      </c>
      <c r="B250" s="1" t="s">
        <v>523</v>
      </c>
      <c r="C250" s="10">
        <v>97.99</v>
      </c>
      <c r="D250" s="7">
        <v>348</v>
      </c>
      <c r="E250" s="7">
        <v>376</v>
      </c>
      <c r="F250" s="8">
        <f>VLOOKUP(A250,'[1]Ave percentages'!$A$10:$C$277,3,0)</f>
        <v>3.4058801648664838E-4</v>
      </c>
      <c r="G250" s="8">
        <f t="shared" si="3"/>
        <v>0.94675160462741637</v>
      </c>
      <c r="H250" s="8">
        <v>1.2902532948665135E-4</v>
      </c>
      <c r="I250" s="8">
        <v>5.2570990005936988E-4</v>
      </c>
      <c r="J250" s="8">
        <v>1.1218617836682442E-4</v>
      </c>
      <c r="Y250" s="8"/>
      <c r="Z250" s="8"/>
      <c r="AA250" s="8"/>
      <c r="AB250" s="8"/>
      <c r="AC250" s="8"/>
      <c r="AD250" s="8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9"/>
      <c r="BN250" s="9"/>
      <c r="BO250" s="9"/>
      <c r="BP250" s="9"/>
      <c r="BQ250" s="9"/>
      <c r="BR250" s="9"/>
      <c r="BS250" s="9"/>
      <c r="BT250" s="9"/>
      <c r="BU250" s="9"/>
      <c r="BV250" s="9"/>
      <c r="BW250" s="9"/>
      <c r="BX250" s="9"/>
      <c r="BY250" s="9"/>
      <c r="BZ250" s="9"/>
      <c r="CA250" s="9"/>
      <c r="CB250" s="9"/>
      <c r="CC250" s="9"/>
      <c r="CD250" s="9"/>
      <c r="CE250" s="9"/>
      <c r="CF250" s="9"/>
      <c r="CG250" s="9"/>
      <c r="CH250" s="9"/>
      <c r="CI250" s="9"/>
      <c r="CJ250" s="9"/>
      <c r="CK250" s="9"/>
      <c r="CL250" s="9"/>
      <c r="CM250" s="9"/>
      <c r="CN250" s="9"/>
      <c r="CO250" s="9"/>
      <c r="CP250" s="9"/>
      <c r="CQ250" s="9"/>
      <c r="CR250" s="9"/>
      <c r="CS250" s="9"/>
      <c r="CT250" s="9"/>
      <c r="CU250" s="9"/>
      <c r="CV250" s="9"/>
      <c r="CW250" s="9"/>
      <c r="CX250" s="9"/>
      <c r="CY250" s="9"/>
      <c r="CZ250" s="9"/>
      <c r="DA250" s="9"/>
      <c r="DB250" s="9"/>
      <c r="DC250" s="9"/>
      <c r="DD250" s="9"/>
      <c r="DE250" s="9"/>
      <c r="DF250" s="9"/>
      <c r="DG250" s="9"/>
      <c r="DH250" s="9"/>
      <c r="DI250" s="9"/>
      <c r="DJ250" s="9"/>
      <c r="DK250" s="9"/>
      <c r="DL250" s="9"/>
      <c r="DM250" s="9"/>
      <c r="DN250" s="9"/>
      <c r="DO250" s="9"/>
      <c r="DP250" s="9"/>
      <c r="DQ250" s="9"/>
      <c r="DR250" s="9"/>
    </row>
    <row r="251" spans="1:122" x14ac:dyDescent="0.25">
      <c r="A251" s="1" t="s">
        <v>255</v>
      </c>
      <c r="B251" s="1" t="s">
        <v>524</v>
      </c>
      <c r="C251" s="10">
        <v>93.45</v>
      </c>
      <c r="D251" s="7">
        <v>351</v>
      </c>
      <c r="E251" s="7">
        <v>375</v>
      </c>
      <c r="F251" s="8">
        <f>VLOOKUP(A251,'[1]Ave percentages'!$A$10:$C$277,3,0)</f>
        <v>3.2952479526523001E-4</v>
      </c>
      <c r="G251" s="8">
        <f t="shared" si="3"/>
        <v>0.94708112942268163</v>
      </c>
      <c r="H251" s="8">
        <v>5.5341519354303753E-4</v>
      </c>
      <c r="I251" s="8">
        <v>2.9227728423727024E-4</v>
      </c>
      <c r="J251" s="8">
        <v>2.1064150371258644E-4</v>
      </c>
      <c r="Y251" s="8"/>
      <c r="Z251" s="8"/>
      <c r="AA251" s="8"/>
      <c r="AB251" s="8"/>
      <c r="AC251" s="8"/>
      <c r="AD251" s="8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  <c r="BJ251" s="9"/>
      <c r="BK251" s="9"/>
      <c r="BL251" s="9"/>
      <c r="BM251" s="9"/>
      <c r="BN251" s="9"/>
      <c r="BO251" s="9"/>
      <c r="BP251" s="9"/>
      <c r="BQ251" s="9"/>
      <c r="BR251" s="9"/>
      <c r="BS251" s="9"/>
      <c r="BT251" s="9"/>
      <c r="BU251" s="9"/>
      <c r="BV251" s="9"/>
      <c r="BW251" s="9"/>
      <c r="BX251" s="9"/>
      <c r="BY251" s="9"/>
      <c r="BZ251" s="9"/>
      <c r="CA251" s="9"/>
      <c r="CB251" s="9"/>
      <c r="CC251" s="9"/>
      <c r="CD251" s="9"/>
      <c r="CE251" s="9"/>
      <c r="CF251" s="9"/>
      <c r="CG251" s="9"/>
      <c r="CH251" s="9"/>
      <c r="CI251" s="9"/>
      <c r="CJ251" s="9"/>
      <c r="CK251" s="9"/>
      <c r="CL251" s="9"/>
      <c r="CM251" s="9"/>
      <c r="CN251" s="9"/>
      <c r="CO251" s="9"/>
      <c r="CP251" s="9"/>
      <c r="CQ251" s="9"/>
      <c r="CR251" s="9"/>
      <c r="CS251" s="9"/>
      <c r="CT251" s="9"/>
      <c r="CU251" s="9"/>
      <c r="CV251" s="9"/>
      <c r="CW251" s="9"/>
      <c r="CX251" s="9"/>
      <c r="CY251" s="9"/>
      <c r="CZ251" s="9"/>
      <c r="DA251" s="9"/>
      <c r="DB251" s="9"/>
      <c r="DC251" s="9"/>
      <c r="DD251" s="9"/>
      <c r="DE251" s="9"/>
      <c r="DF251" s="9"/>
      <c r="DG251" s="9"/>
      <c r="DH251" s="9"/>
      <c r="DI251" s="9"/>
      <c r="DJ251" s="9"/>
      <c r="DK251" s="9"/>
      <c r="DL251" s="9"/>
      <c r="DM251" s="9"/>
      <c r="DN251" s="9"/>
      <c r="DO251" s="9"/>
      <c r="DP251" s="9"/>
      <c r="DQ251" s="9"/>
      <c r="DR251" s="9"/>
    </row>
    <row r="252" spans="1:122" x14ac:dyDescent="0.25">
      <c r="A252" s="1" t="s">
        <v>256</v>
      </c>
      <c r="B252" s="1" t="s">
        <v>525</v>
      </c>
      <c r="C252" s="7">
        <v>100</v>
      </c>
      <c r="D252" s="7">
        <v>350</v>
      </c>
      <c r="E252" s="7">
        <v>373</v>
      </c>
      <c r="F252" s="8">
        <f>VLOOKUP(A252,'[1]Ave percentages'!$A$10:$C$277,3,0)</f>
        <v>3.3296014166594442E-4</v>
      </c>
      <c r="G252" s="8">
        <f t="shared" si="3"/>
        <v>0.94741408956434758</v>
      </c>
      <c r="H252" s="8">
        <v>8.7138723435381511E-5</v>
      </c>
      <c r="I252" s="8">
        <v>3.5016461879083647E-4</v>
      </c>
      <c r="J252" s="8">
        <v>5.1733307386442893E-4</v>
      </c>
      <c r="Y252" s="8"/>
      <c r="Z252" s="8"/>
      <c r="AA252" s="8"/>
      <c r="AB252" s="8"/>
      <c r="AC252" s="8"/>
      <c r="AD252" s="8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  <c r="BJ252" s="9"/>
      <c r="BK252" s="9"/>
      <c r="BL252" s="9"/>
      <c r="BM252" s="9"/>
      <c r="BN252" s="9"/>
      <c r="BO252" s="9"/>
      <c r="BP252" s="9"/>
      <c r="BQ252" s="9"/>
      <c r="BR252" s="9"/>
      <c r="BS252" s="9"/>
      <c r="BT252" s="9"/>
      <c r="BU252" s="9"/>
      <c r="BV252" s="9"/>
      <c r="BW252" s="9"/>
      <c r="BX252" s="9"/>
      <c r="BY252" s="9"/>
      <c r="BZ252" s="9"/>
      <c r="CA252" s="9"/>
      <c r="CB252" s="9"/>
      <c r="CC252" s="9"/>
      <c r="CD252" s="9"/>
      <c r="CE252" s="9"/>
      <c r="CF252" s="9"/>
      <c r="CG252" s="9"/>
      <c r="CH252" s="9"/>
      <c r="CI252" s="9"/>
      <c r="CJ252" s="9"/>
      <c r="CK252" s="9"/>
      <c r="CL252" s="9"/>
      <c r="CM252" s="9"/>
      <c r="CN252" s="9"/>
      <c r="CO252" s="9"/>
      <c r="CP252" s="9"/>
      <c r="CQ252" s="9"/>
      <c r="CR252" s="9"/>
      <c r="CS252" s="9"/>
      <c r="CT252" s="9"/>
      <c r="CU252" s="9"/>
      <c r="CV252" s="9"/>
      <c r="CW252" s="9"/>
      <c r="CX252" s="9"/>
      <c r="CY252" s="9"/>
      <c r="CZ252" s="9"/>
      <c r="DA252" s="9"/>
      <c r="DB252" s="9"/>
      <c r="DC252" s="9"/>
      <c r="DD252" s="9"/>
      <c r="DE252" s="9"/>
      <c r="DF252" s="9"/>
      <c r="DG252" s="9"/>
      <c r="DH252" s="9"/>
      <c r="DI252" s="9"/>
      <c r="DJ252" s="9"/>
      <c r="DK252" s="9"/>
      <c r="DL252" s="9"/>
      <c r="DM252" s="9"/>
      <c r="DN252" s="9"/>
      <c r="DO252" s="9"/>
      <c r="DP252" s="9"/>
      <c r="DQ252" s="9"/>
      <c r="DR252" s="9"/>
    </row>
    <row r="253" spans="1:122" x14ac:dyDescent="0.25">
      <c r="A253" s="1" t="s">
        <v>257</v>
      </c>
      <c r="B253" s="1" t="s">
        <v>526</v>
      </c>
      <c r="C253" s="7">
        <v>100</v>
      </c>
      <c r="D253" s="7">
        <v>350</v>
      </c>
      <c r="E253" s="7">
        <v>373</v>
      </c>
      <c r="F253" s="8">
        <f>VLOOKUP(A253,'[1]Ave percentages'!$A$10:$C$277,3,0)</f>
        <v>3.282305231009683E-4</v>
      </c>
      <c r="G253" s="8">
        <f t="shared" si="3"/>
        <v>0.94774232008744852</v>
      </c>
      <c r="H253" s="8">
        <v>2.8692318255146668E-5</v>
      </c>
      <c r="I253" s="8">
        <v>1.4702960413402475E-4</v>
      </c>
      <c r="J253" s="8">
        <v>1.0123582524311327E-3</v>
      </c>
      <c r="Y253" s="8"/>
      <c r="Z253" s="8"/>
      <c r="AA253" s="8"/>
      <c r="AB253" s="8"/>
      <c r="AC253" s="8"/>
      <c r="AD253" s="8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9"/>
      <c r="BJ253" s="9"/>
      <c r="BK253" s="9"/>
      <c r="BL253" s="9"/>
      <c r="BM253" s="9"/>
      <c r="BN253" s="9"/>
      <c r="BO253" s="9"/>
      <c r="BP253" s="9"/>
      <c r="BQ253" s="9"/>
      <c r="BR253" s="9"/>
      <c r="BS253" s="9"/>
      <c r="BT253" s="9"/>
      <c r="BU253" s="9"/>
      <c r="BV253" s="9"/>
      <c r="BW253" s="9"/>
      <c r="BX253" s="9"/>
      <c r="BY253" s="9"/>
      <c r="BZ253" s="9"/>
      <c r="CA253" s="9"/>
      <c r="CB253" s="9"/>
      <c r="CC253" s="9"/>
      <c r="CD253" s="9"/>
      <c r="CE253" s="9"/>
      <c r="CF253" s="9"/>
      <c r="CG253" s="9"/>
      <c r="CH253" s="9"/>
      <c r="CI253" s="9"/>
      <c r="CJ253" s="9"/>
      <c r="CK253" s="9"/>
      <c r="CL253" s="9"/>
      <c r="CM253" s="9"/>
      <c r="CN253" s="9"/>
      <c r="CO253" s="9"/>
      <c r="CP253" s="9"/>
      <c r="CQ253" s="9"/>
      <c r="CR253" s="9"/>
      <c r="CS253" s="9"/>
      <c r="CT253" s="9"/>
      <c r="CU253" s="9"/>
      <c r="CV253" s="9"/>
      <c r="CW253" s="9"/>
      <c r="CX253" s="9"/>
      <c r="CY253" s="9"/>
      <c r="CZ253" s="9"/>
      <c r="DA253" s="9"/>
      <c r="DB253" s="9"/>
      <c r="DC253" s="9"/>
      <c r="DD253" s="9"/>
      <c r="DE253" s="9"/>
      <c r="DF253" s="9"/>
      <c r="DG253" s="9"/>
      <c r="DH253" s="9"/>
      <c r="DI253" s="9"/>
      <c r="DJ253" s="9"/>
      <c r="DK253" s="9"/>
      <c r="DL253" s="9"/>
      <c r="DM253" s="9"/>
      <c r="DN253" s="9"/>
      <c r="DO253" s="9"/>
      <c r="DP253" s="9"/>
      <c r="DQ253" s="9"/>
      <c r="DR253" s="9"/>
    </row>
    <row r="254" spans="1:122" x14ac:dyDescent="0.25">
      <c r="A254" s="1" t="s">
        <v>258</v>
      </c>
      <c r="B254" s="1" t="s">
        <v>527</v>
      </c>
      <c r="C254" s="10">
        <v>95.43</v>
      </c>
      <c r="D254" s="7">
        <v>350</v>
      </c>
      <c r="E254" s="7">
        <v>357</v>
      </c>
      <c r="F254" s="8">
        <f>VLOOKUP(A254,'[1]Ave percentages'!$A$10:$C$277,3,0)</f>
        <v>2.7975990379504876E-4</v>
      </c>
      <c r="G254" s="8">
        <f t="shared" si="3"/>
        <v>0.94802207999124355</v>
      </c>
      <c r="H254" s="8">
        <v>9.8787729112681825E-4</v>
      </c>
      <c r="I254" s="8">
        <v>1.1384514709843682E-4</v>
      </c>
      <c r="J254" s="8">
        <v>1.309581689483072E-5</v>
      </c>
      <c r="Y254" s="8"/>
      <c r="Z254" s="8"/>
      <c r="AA254" s="8"/>
      <c r="AB254" s="8"/>
      <c r="AC254" s="8"/>
      <c r="AD254" s="8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  <c r="BJ254" s="9"/>
      <c r="BK254" s="9"/>
      <c r="BL254" s="9"/>
      <c r="BM254" s="9"/>
      <c r="BN254" s="9"/>
      <c r="BO254" s="9"/>
      <c r="BP254" s="9"/>
      <c r="BQ254" s="9"/>
      <c r="BR254" s="9"/>
      <c r="BS254" s="9"/>
      <c r="BT254" s="9"/>
      <c r="BU254" s="9"/>
      <c r="BV254" s="9"/>
      <c r="BW254" s="9"/>
      <c r="BX254" s="9"/>
      <c r="BY254" s="9"/>
      <c r="BZ254" s="9"/>
      <c r="CA254" s="9"/>
      <c r="CB254" s="9"/>
      <c r="CC254" s="9"/>
      <c r="CD254" s="9"/>
      <c r="CE254" s="9"/>
      <c r="CF254" s="9"/>
      <c r="CG254" s="9"/>
      <c r="CH254" s="9"/>
      <c r="CI254" s="9"/>
      <c r="CJ254" s="9"/>
      <c r="CK254" s="9"/>
      <c r="CL254" s="9"/>
      <c r="CM254" s="9"/>
      <c r="CN254" s="9"/>
      <c r="CO254" s="9"/>
      <c r="CP254" s="9"/>
      <c r="CQ254" s="9"/>
      <c r="CR254" s="9"/>
      <c r="CS254" s="9"/>
      <c r="CT254" s="9"/>
      <c r="CU254" s="9"/>
      <c r="CV254" s="9"/>
      <c r="CW254" s="9"/>
      <c r="CX254" s="9"/>
      <c r="CY254" s="9"/>
      <c r="CZ254" s="9"/>
      <c r="DA254" s="9"/>
      <c r="DB254" s="9"/>
      <c r="DC254" s="9"/>
      <c r="DD254" s="9"/>
      <c r="DE254" s="9"/>
      <c r="DF254" s="9"/>
      <c r="DG254" s="9"/>
      <c r="DH254" s="9"/>
      <c r="DI254" s="9"/>
      <c r="DJ254" s="9"/>
      <c r="DK254" s="9"/>
      <c r="DL254" s="9"/>
      <c r="DM254" s="9"/>
      <c r="DN254" s="9"/>
      <c r="DO254" s="9"/>
      <c r="DP254" s="9"/>
      <c r="DQ254" s="9"/>
      <c r="DR254" s="9"/>
    </row>
    <row r="255" spans="1:122" x14ac:dyDescent="0.25">
      <c r="A255" s="1" t="s">
        <v>259</v>
      </c>
      <c r="B255" s="1" t="s">
        <v>528</v>
      </c>
      <c r="C255" s="10">
        <v>99.14</v>
      </c>
      <c r="D255" s="7">
        <v>348</v>
      </c>
      <c r="E255" s="7">
        <v>336</v>
      </c>
      <c r="F255" s="8">
        <f>VLOOKUP(A255,'[1]Ave percentages'!$A$10:$C$277,3,0)</f>
        <v>2.905451659815156E-4</v>
      </c>
      <c r="G255" s="8">
        <f t="shared" si="3"/>
        <v>0.94831262515722503</v>
      </c>
      <c r="H255" s="8">
        <v>2.8213766492152656E-5</v>
      </c>
      <c r="I255" s="8">
        <v>1.3005790666628054E-4</v>
      </c>
      <c r="J255" s="8">
        <v>8.9377202759737949E-4</v>
      </c>
      <c r="Y255" s="8"/>
      <c r="Z255" s="8"/>
      <c r="AA255" s="8"/>
      <c r="AB255" s="8"/>
      <c r="AC255" s="8"/>
      <c r="AD255" s="8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  <c r="BJ255" s="9"/>
      <c r="BK255" s="9"/>
      <c r="BL255" s="9"/>
      <c r="BM255" s="9"/>
      <c r="BN255" s="9"/>
      <c r="BO255" s="9"/>
      <c r="BP255" s="9"/>
      <c r="BQ255" s="9"/>
      <c r="BR255" s="9"/>
      <c r="BS255" s="9"/>
      <c r="BT255" s="9"/>
      <c r="BU255" s="9"/>
      <c r="BV255" s="9"/>
      <c r="BW255" s="9"/>
      <c r="BX255" s="9"/>
      <c r="BY255" s="9"/>
      <c r="BZ255" s="9"/>
      <c r="CA255" s="9"/>
      <c r="CB255" s="9"/>
      <c r="CC255" s="9"/>
      <c r="CD255" s="9"/>
      <c r="CE255" s="9"/>
      <c r="CF255" s="9"/>
      <c r="CG255" s="9"/>
      <c r="CH255" s="9"/>
      <c r="CI255" s="9"/>
      <c r="CJ255" s="9"/>
      <c r="CK255" s="9"/>
      <c r="CL255" s="9"/>
      <c r="CM255" s="9"/>
      <c r="CN255" s="9"/>
      <c r="CO255" s="9"/>
      <c r="CP255" s="9"/>
      <c r="CQ255" s="9"/>
      <c r="CR255" s="9"/>
      <c r="CS255" s="9"/>
      <c r="CT255" s="9"/>
      <c r="CU255" s="9"/>
      <c r="CV255" s="9"/>
      <c r="CW255" s="9"/>
      <c r="CX255" s="9"/>
      <c r="CY255" s="9"/>
      <c r="CZ255" s="9"/>
      <c r="DA255" s="9"/>
      <c r="DB255" s="9"/>
      <c r="DC255" s="9"/>
      <c r="DD255" s="9"/>
      <c r="DE255" s="9"/>
      <c r="DF255" s="9"/>
      <c r="DG255" s="9"/>
      <c r="DH255" s="9"/>
      <c r="DI255" s="9"/>
      <c r="DJ255" s="9"/>
      <c r="DK255" s="9"/>
      <c r="DL255" s="9"/>
      <c r="DM255" s="9"/>
      <c r="DN255" s="9"/>
      <c r="DO255" s="9"/>
      <c r="DP255" s="9"/>
      <c r="DQ255" s="9"/>
      <c r="DR255" s="9"/>
    </row>
    <row r="256" spans="1:122" x14ac:dyDescent="0.25">
      <c r="A256" s="1" t="s">
        <v>260</v>
      </c>
      <c r="B256" s="1" t="s">
        <v>529</v>
      </c>
      <c r="C256" s="7">
        <v>100</v>
      </c>
      <c r="D256" s="7">
        <v>348</v>
      </c>
      <c r="E256" s="7">
        <v>333</v>
      </c>
      <c r="F256" s="8">
        <f>VLOOKUP(A256,'[1]Ave percentages'!$A$10:$C$277,3,0)</f>
        <v>3.8086109953248417E-4</v>
      </c>
      <c r="G256" s="8">
        <f t="shared" si="3"/>
        <v>0.94869348625675753</v>
      </c>
      <c r="H256" s="8">
        <v>6.6356896440327839E-4</v>
      </c>
      <c r="I256" s="8">
        <v>4.1165318553561167E-4</v>
      </c>
      <c r="J256" s="8">
        <v>5.3871936006472626E-5</v>
      </c>
      <c r="Y256" s="8"/>
      <c r="Z256" s="8"/>
      <c r="AA256" s="8"/>
      <c r="AB256" s="8"/>
      <c r="AC256" s="8"/>
      <c r="AD256" s="8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  <c r="BJ256" s="9"/>
      <c r="BK256" s="9"/>
      <c r="BL256" s="9"/>
      <c r="BM256" s="9"/>
      <c r="BN256" s="9"/>
      <c r="BO256" s="9"/>
      <c r="BP256" s="9"/>
      <c r="BQ256" s="9"/>
      <c r="BR256" s="9"/>
      <c r="BS256" s="9"/>
      <c r="BT256" s="9"/>
      <c r="BU256" s="9"/>
      <c r="BV256" s="9"/>
      <c r="BW256" s="9"/>
      <c r="BX256" s="9"/>
      <c r="BY256" s="9"/>
      <c r="BZ256" s="9"/>
      <c r="CA256" s="9"/>
      <c r="CB256" s="9"/>
      <c r="CC256" s="9"/>
      <c r="CD256" s="9"/>
      <c r="CE256" s="9"/>
      <c r="CF256" s="9"/>
      <c r="CG256" s="9"/>
      <c r="CH256" s="9"/>
      <c r="CI256" s="9"/>
      <c r="CJ256" s="9"/>
      <c r="CK256" s="9"/>
      <c r="CL256" s="9"/>
      <c r="CM256" s="9"/>
      <c r="CN256" s="9"/>
      <c r="CO256" s="9"/>
      <c r="CP256" s="9"/>
      <c r="CQ256" s="9"/>
      <c r="CR256" s="9"/>
      <c r="CS256" s="9"/>
      <c r="CT256" s="9"/>
      <c r="CU256" s="9"/>
      <c r="CV256" s="9"/>
      <c r="CW256" s="9"/>
      <c r="CX256" s="9"/>
      <c r="CY256" s="9"/>
      <c r="CZ256" s="9"/>
      <c r="DA256" s="9"/>
      <c r="DB256" s="9"/>
      <c r="DC256" s="9"/>
      <c r="DD256" s="9"/>
      <c r="DE256" s="9"/>
      <c r="DF256" s="9"/>
      <c r="DG256" s="9"/>
      <c r="DH256" s="9"/>
      <c r="DI256" s="9"/>
      <c r="DJ256" s="9"/>
      <c r="DK256" s="9"/>
      <c r="DL256" s="9"/>
      <c r="DM256" s="9"/>
      <c r="DN256" s="9"/>
      <c r="DO256" s="9"/>
      <c r="DP256" s="9"/>
      <c r="DQ256" s="9"/>
      <c r="DR256" s="9"/>
    </row>
    <row r="257" spans="1:126" x14ac:dyDescent="0.25">
      <c r="A257" s="1" t="s">
        <v>261</v>
      </c>
      <c r="B257" s="1" t="s">
        <v>530</v>
      </c>
      <c r="C257" s="10">
        <v>99.14</v>
      </c>
      <c r="D257" s="7">
        <v>350</v>
      </c>
      <c r="E257" s="7">
        <v>328</v>
      </c>
      <c r="F257" s="8">
        <f>VLOOKUP(A257,'[1]Ave percentages'!$A$10:$C$277,3,0)</f>
        <v>3.0422028292417038E-4</v>
      </c>
      <c r="G257" s="8">
        <f t="shared" si="3"/>
        <v>0.94899770653968174</v>
      </c>
      <c r="H257" s="8">
        <v>6.4292143500064289E-6</v>
      </c>
      <c r="I257" s="8">
        <v>5.259459058038796E-4</v>
      </c>
      <c r="J257" s="8">
        <v>7.1017565992253148E-5</v>
      </c>
      <c r="Y257" s="8"/>
      <c r="Z257" s="8"/>
      <c r="AA257" s="8"/>
      <c r="AB257" s="8"/>
      <c r="AC257" s="8"/>
      <c r="AD257" s="8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  <c r="BH257" s="9"/>
      <c r="BI257" s="9"/>
      <c r="BJ257" s="9"/>
      <c r="BK257" s="9"/>
      <c r="BL257" s="9"/>
      <c r="BM257" s="9"/>
      <c r="BN257" s="9"/>
      <c r="BO257" s="9"/>
      <c r="BP257" s="9"/>
      <c r="BQ257" s="9"/>
      <c r="BR257" s="9"/>
      <c r="BS257" s="9"/>
      <c r="BT257" s="9"/>
      <c r="BU257" s="9"/>
      <c r="BV257" s="9"/>
      <c r="BW257" s="9"/>
      <c r="BX257" s="9"/>
      <c r="BY257" s="9"/>
      <c r="BZ257" s="9"/>
      <c r="CA257" s="9"/>
      <c r="CB257" s="9"/>
      <c r="CC257" s="9"/>
      <c r="CD257" s="9"/>
      <c r="CE257" s="9"/>
      <c r="CF257" s="9"/>
      <c r="CG257" s="9"/>
      <c r="CH257" s="9"/>
      <c r="CI257" s="9"/>
      <c r="CJ257" s="9"/>
      <c r="CK257" s="9"/>
      <c r="CL257" s="9"/>
      <c r="CM257" s="9"/>
      <c r="CN257" s="9"/>
      <c r="CO257" s="9"/>
      <c r="CP257" s="9"/>
      <c r="CQ257" s="9"/>
      <c r="CR257" s="9"/>
      <c r="CS257" s="9"/>
      <c r="CT257" s="9"/>
      <c r="CU257" s="9"/>
      <c r="CV257" s="9"/>
      <c r="CW257" s="9"/>
      <c r="CX257" s="9"/>
      <c r="CY257" s="9"/>
      <c r="CZ257" s="9"/>
      <c r="DA257" s="9"/>
      <c r="DB257" s="9"/>
      <c r="DC257" s="9"/>
      <c r="DD257" s="9"/>
      <c r="DE257" s="9"/>
      <c r="DF257" s="9"/>
      <c r="DG257" s="9"/>
      <c r="DH257" s="9"/>
      <c r="DI257" s="9"/>
      <c r="DJ257" s="9"/>
      <c r="DK257" s="9"/>
      <c r="DL257" s="9"/>
      <c r="DM257" s="9"/>
      <c r="DN257" s="9"/>
      <c r="DO257" s="9"/>
      <c r="DP257" s="9"/>
      <c r="DQ257" s="9"/>
      <c r="DR257" s="9"/>
    </row>
    <row r="258" spans="1:126" x14ac:dyDescent="0.25">
      <c r="A258" s="1" t="s">
        <v>262</v>
      </c>
      <c r="B258" s="1" t="s">
        <v>531</v>
      </c>
      <c r="C258" s="10">
        <v>97.41</v>
      </c>
      <c r="D258" s="7">
        <v>348</v>
      </c>
      <c r="E258" s="7">
        <v>315</v>
      </c>
      <c r="F258" s="8">
        <f>VLOOKUP(A258,'[1]Ave percentages'!$A$10:$C$277,3,0)</f>
        <v>3.6339572627205847E-4</v>
      </c>
      <c r="G258" s="8">
        <f t="shared" si="3"/>
        <v>0.94936110226595383</v>
      </c>
      <c r="H258" s="8">
        <v>1.2333093119009312E-3</v>
      </c>
      <c r="I258" s="8">
        <v>1.3354723221703339E-4</v>
      </c>
      <c r="J258" s="8">
        <v>9.4948134916322119E-5</v>
      </c>
      <c r="Y258" s="8"/>
      <c r="Z258" s="8"/>
      <c r="AA258" s="8"/>
      <c r="AB258" s="8"/>
      <c r="AC258" s="8"/>
      <c r="AD258" s="8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  <c r="BJ258" s="9"/>
      <c r="BK258" s="9"/>
      <c r="BL258" s="9"/>
      <c r="BM258" s="9"/>
      <c r="BN258" s="9"/>
      <c r="BO258" s="9"/>
      <c r="BP258" s="9"/>
      <c r="BQ258" s="9"/>
      <c r="BR258" s="9"/>
      <c r="BS258" s="9"/>
      <c r="BT258" s="9"/>
      <c r="BU258" s="9"/>
      <c r="BV258" s="9"/>
      <c r="BW258" s="9"/>
      <c r="BX258" s="9"/>
      <c r="BY258" s="9"/>
      <c r="BZ258" s="9"/>
      <c r="CA258" s="9"/>
      <c r="CB258" s="9"/>
      <c r="CC258" s="9"/>
      <c r="CD258" s="9"/>
      <c r="CE258" s="9"/>
      <c r="CF258" s="9"/>
      <c r="CG258" s="9"/>
      <c r="CH258" s="9"/>
      <c r="CI258" s="9"/>
      <c r="CJ258" s="9"/>
      <c r="CK258" s="9"/>
      <c r="CL258" s="9"/>
      <c r="CM258" s="9"/>
      <c r="CN258" s="9"/>
      <c r="CO258" s="9"/>
      <c r="CP258" s="9"/>
      <c r="CQ258" s="9"/>
      <c r="CR258" s="9"/>
      <c r="CS258" s="9"/>
      <c r="CT258" s="9"/>
      <c r="CU258" s="9"/>
      <c r="CV258" s="9"/>
      <c r="CW258" s="9"/>
      <c r="CX258" s="9"/>
      <c r="CY258" s="9"/>
      <c r="CZ258" s="9"/>
      <c r="DA258" s="9"/>
      <c r="DB258" s="9"/>
      <c r="DC258" s="9"/>
      <c r="DD258" s="9"/>
      <c r="DE258" s="9"/>
      <c r="DF258" s="9"/>
      <c r="DG258" s="9"/>
      <c r="DH258" s="9"/>
      <c r="DI258" s="9"/>
      <c r="DJ258" s="9"/>
      <c r="DK258" s="9"/>
      <c r="DL258" s="9"/>
      <c r="DM258" s="9"/>
      <c r="DN258" s="9"/>
      <c r="DO258" s="9"/>
      <c r="DP258" s="9"/>
      <c r="DQ258" s="9"/>
      <c r="DR258" s="9"/>
    </row>
    <row r="259" spans="1:126" s="11" customFormat="1" x14ac:dyDescent="0.25">
      <c r="A259" s="1" t="s">
        <v>263</v>
      </c>
      <c r="B259" s="1" t="s">
        <v>532</v>
      </c>
      <c r="C259" s="10">
        <v>93.18</v>
      </c>
      <c r="D259" s="7">
        <v>352</v>
      </c>
      <c r="E259" s="7">
        <v>306</v>
      </c>
      <c r="F259" s="8">
        <f>VLOOKUP(A259,'[1]Ave percentages'!$A$10:$C$277,3,0)</f>
        <v>3.3849042269304674E-4</v>
      </c>
      <c r="G259" s="8">
        <f t="shared" ref="G259:G269" si="4">F259+G258</f>
        <v>0.9496995926886469</v>
      </c>
      <c r="H259" s="8">
        <v>3.137044008245944E-5</v>
      </c>
      <c r="I259" s="8">
        <v>2.9063430938022236E-6</v>
      </c>
      <c r="J259" s="8">
        <v>1.380381496882773E-3</v>
      </c>
      <c r="K259" s="1"/>
      <c r="L259" s="1"/>
      <c r="M259" s="1"/>
      <c r="N259" s="1"/>
      <c r="O259" s="1"/>
      <c r="P259" s="1"/>
      <c r="Q259" s="2"/>
      <c r="R259" s="2"/>
      <c r="S259" s="2"/>
      <c r="T259" s="2"/>
      <c r="U259" s="2"/>
      <c r="V259" s="2"/>
      <c r="W259" s="2"/>
      <c r="X259" s="2"/>
      <c r="Y259" s="8"/>
      <c r="Z259" s="8"/>
      <c r="AA259" s="8"/>
      <c r="AB259" s="8"/>
      <c r="AC259" s="8"/>
      <c r="AD259" s="8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  <c r="BH259" s="9"/>
      <c r="BI259" s="9"/>
      <c r="BJ259" s="9"/>
      <c r="BK259" s="9"/>
      <c r="BL259" s="9"/>
      <c r="BM259" s="9"/>
      <c r="BN259" s="9"/>
      <c r="BO259" s="9"/>
      <c r="BP259" s="9"/>
      <c r="BQ259" s="9"/>
      <c r="BR259" s="9"/>
      <c r="BS259" s="9"/>
      <c r="BT259" s="9"/>
      <c r="BU259" s="9"/>
      <c r="BV259" s="9"/>
      <c r="BW259" s="9"/>
      <c r="BX259" s="9"/>
      <c r="BY259" s="9"/>
      <c r="BZ259" s="9"/>
      <c r="CA259" s="9"/>
      <c r="CB259" s="9"/>
      <c r="CC259" s="9"/>
      <c r="CD259" s="9"/>
      <c r="CE259" s="9"/>
      <c r="CF259" s="9"/>
      <c r="CG259" s="9"/>
      <c r="CH259" s="9"/>
      <c r="CI259" s="9"/>
      <c r="CJ259" s="9"/>
      <c r="CK259" s="9"/>
      <c r="CL259" s="9"/>
      <c r="CM259" s="9"/>
      <c r="CN259" s="9"/>
      <c r="CO259" s="9"/>
      <c r="CP259" s="9"/>
      <c r="CQ259" s="9"/>
      <c r="CR259" s="9"/>
      <c r="CS259" s="9"/>
      <c r="CT259" s="9"/>
      <c r="CU259" s="9"/>
      <c r="CV259" s="9"/>
      <c r="CW259" s="9"/>
      <c r="CX259" s="9"/>
      <c r="CY259" s="9"/>
      <c r="CZ259" s="9"/>
      <c r="DA259" s="9"/>
      <c r="DB259" s="9"/>
      <c r="DC259" s="9"/>
      <c r="DD259" s="9"/>
      <c r="DE259" s="9"/>
      <c r="DF259" s="9"/>
      <c r="DG259" s="9"/>
      <c r="DH259" s="9"/>
      <c r="DI259" s="9"/>
      <c r="DJ259" s="9"/>
      <c r="DK259" s="9"/>
      <c r="DL259" s="9"/>
      <c r="DM259" s="9"/>
      <c r="DN259" s="9"/>
      <c r="DO259" s="9"/>
      <c r="DP259" s="9"/>
      <c r="DQ259" s="9"/>
      <c r="DR259" s="9"/>
      <c r="DS259" s="1"/>
      <c r="DT259" s="1"/>
      <c r="DU259" s="1"/>
      <c r="DV259" s="1"/>
    </row>
    <row r="260" spans="1:126" x14ac:dyDescent="0.25">
      <c r="A260" s="1" t="s">
        <v>264</v>
      </c>
      <c r="B260" s="1" t="s">
        <v>533</v>
      </c>
      <c r="C260" s="10">
        <v>96.55</v>
      </c>
      <c r="D260" s="7">
        <v>348</v>
      </c>
      <c r="E260" s="7">
        <v>296</v>
      </c>
      <c r="F260" s="8">
        <f>VLOOKUP(A260,'[1]Ave percentages'!$A$10:$C$277,3,0)</f>
        <v>2.6569918654447121E-4</v>
      </c>
      <c r="G260" s="8">
        <f t="shared" si="4"/>
        <v>0.94996529187519141</v>
      </c>
      <c r="H260" s="8">
        <v>1.5525223204619371E-4</v>
      </c>
      <c r="I260" s="8">
        <v>1.9176361429937424E-4</v>
      </c>
      <c r="J260" s="8">
        <v>5.3414090028176191E-4</v>
      </c>
      <c r="Y260" s="8"/>
      <c r="Z260" s="8"/>
      <c r="AA260" s="8"/>
      <c r="AB260" s="8"/>
      <c r="AC260" s="8"/>
      <c r="AD260" s="8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  <c r="BJ260" s="9"/>
      <c r="BK260" s="9"/>
      <c r="BL260" s="9"/>
      <c r="BM260" s="9"/>
      <c r="BN260" s="9"/>
      <c r="BO260" s="9"/>
      <c r="BP260" s="9"/>
      <c r="BQ260" s="9"/>
      <c r="BR260" s="9"/>
      <c r="BS260" s="9"/>
      <c r="BT260" s="9"/>
      <c r="BU260" s="9"/>
      <c r="BV260" s="9"/>
      <c r="BW260" s="9"/>
      <c r="BX260" s="9"/>
      <c r="BY260" s="9"/>
      <c r="BZ260" s="9"/>
      <c r="CA260" s="9"/>
      <c r="CB260" s="9"/>
      <c r="CC260" s="9"/>
      <c r="CD260" s="9"/>
      <c r="CE260" s="9"/>
      <c r="CF260" s="9"/>
      <c r="CG260" s="9"/>
      <c r="CH260" s="9"/>
      <c r="CI260" s="9"/>
      <c r="CJ260" s="9"/>
      <c r="CK260" s="9"/>
      <c r="CL260" s="9"/>
      <c r="CM260" s="9"/>
      <c r="CN260" s="9"/>
      <c r="CO260" s="9"/>
      <c r="CP260" s="9"/>
      <c r="CQ260" s="9"/>
      <c r="CR260" s="9"/>
      <c r="CS260" s="9"/>
      <c r="CT260" s="9"/>
      <c r="CU260" s="9"/>
      <c r="CV260" s="9"/>
      <c r="CW260" s="9"/>
      <c r="CX260" s="9"/>
      <c r="CY260" s="9"/>
      <c r="CZ260" s="9"/>
      <c r="DA260" s="9"/>
      <c r="DB260" s="9"/>
      <c r="DC260" s="9"/>
      <c r="DD260" s="9"/>
      <c r="DE260" s="9"/>
      <c r="DF260" s="9"/>
      <c r="DG260" s="9"/>
      <c r="DH260" s="9"/>
      <c r="DI260" s="9"/>
      <c r="DJ260" s="9"/>
      <c r="DK260" s="9"/>
      <c r="DL260" s="9"/>
      <c r="DM260" s="9"/>
      <c r="DN260" s="9"/>
      <c r="DO260" s="9"/>
      <c r="DP260" s="9"/>
      <c r="DQ260" s="9"/>
      <c r="DR260" s="9"/>
    </row>
    <row r="261" spans="1:126" x14ac:dyDescent="0.25">
      <c r="A261" s="1" t="s">
        <v>265</v>
      </c>
      <c r="B261" s="1" t="s">
        <v>534</v>
      </c>
      <c r="C261" s="10">
        <v>98</v>
      </c>
      <c r="D261" s="7">
        <v>350</v>
      </c>
      <c r="E261" s="7">
        <v>296</v>
      </c>
      <c r="F261" s="8">
        <f>VLOOKUP(A261,'[1]Ave percentages'!$A$10:$C$277,3,0)</f>
        <v>2.9003094358358078E-4</v>
      </c>
      <c r="G261" s="8">
        <f t="shared" si="4"/>
        <v>0.95025532281877501</v>
      </c>
      <c r="H261" s="8">
        <v>3.4798711654994858E-4</v>
      </c>
      <c r="I261" s="8">
        <v>1.6851468371376489E-4</v>
      </c>
      <c r="J261" s="8">
        <v>5.1351683150010086E-4</v>
      </c>
      <c r="Y261" s="8"/>
      <c r="Z261" s="8"/>
      <c r="AA261" s="8"/>
      <c r="AB261" s="8"/>
      <c r="AC261" s="8"/>
      <c r="AD261" s="8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  <c r="BH261" s="9"/>
      <c r="BI261" s="9"/>
      <c r="BJ261" s="9"/>
      <c r="BK261" s="9"/>
      <c r="BL261" s="9"/>
      <c r="BM261" s="9"/>
      <c r="BN261" s="9"/>
      <c r="BO261" s="9"/>
      <c r="BP261" s="9"/>
      <c r="BQ261" s="9"/>
      <c r="BR261" s="9"/>
      <c r="BS261" s="9"/>
      <c r="BT261" s="9"/>
      <c r="BU261" s="9"/>
      <c r="BV261" s="9"/>
      <c r="BW261" s="9"/>
      <c r="BX261" s="9"/>
      <c r="BY261" s="9"/>
      <c r="BZ261" s="9"/>
      <c r="CA261" s="9"/>
      <c r="CB261" s="9"/>
      <c r="CC261" s="9"/>
      <c r="CD261" s="9"/>
      <c r="CE261" s="9"/>
      <c r="CF261" s="9"/>
      <c r="CG261" s="9"/>
      <c r="CH261" s="9"/>
      <c r="CI261" s="9"/>
      <c r="CJ261" s="9"/>
      <c r="CK261" s="9"/>
      <c r="CL261" s="9"/>
      <c r="CM261" s="9"/>
      <c r="CN261" s="9"/>
      <c r="CO261" s="9"/>
      <c r="CP261" s="9"/>
      <c r="CQ261" s="9"/>
      <c r="CR261" s="9"/>
      <c r="CS261" s="9"/>
      <c r="CT261" s="9"/>
      <c r="CU261" s="9"/>
      <c r="CV261" s="9"/>
      <c r="CW261" s="9"/>
      <c r="CX261" s="9"/>
      <c r="CY261" s="9"/>
      <c r="CZ261" s="9"/>
      <c r="DA261" s="9"/>
      <c r="DB261" s="9"/>
      <c r="DC261" s="9"/>
      <c r="DD261" s="9"/>
      <c r="DE261" s="9"/>
      <c r="DF261" s="9"/>
      <c r="DG261" s="9"/>
      <c r="DH261" s="9"/>
      <c r="DI261" s="9"/>
      <c r="DJ261" s="9"/>
      <c r="DK261" s="9"/>
      <c r="DL261" s="9"/>
      <c r="DM261" s="9"/>
      <c r="DN261" s="9"/>
      <c r="DO261" s="9"/>
      <c r="DP261" s="9"/>
      <c r="DQ261" s="9"/>
      <c r="DR261" s="9"/>
    </row>
    <row r="262" spans="1:126" x14ac:dyDescent="0.25">
      <c r="A262" s="1" t="s">
        <v>266</v>
      </c>
      <c r="B262" s="1" t="s">
        <v>535</v>
      </c>
      <c r="C262" s="10">
        <v>97.16</v>
      </c>
      <c r="D262" s="7">
        <v>352</v>
      </c>
      <c r="E262" s="7">
        <v>294</v>
      </c>
      <c r="F262" s="8">
        <f>VLOOKUP(A262,'[1]Ave percentages'!$A$10:$C$277,3,0)</f>
        <v>3.4585969681626952E-4</v>
      </c>
      <c r="G262" s="8">
        <f t="shared" si="4"/>
        <v>0.95060118251559123</v>
      </c>
      <c r="H262" s="8">
        <v>1.0729058068425297E-3</v>
      </c>
      <c r="I262" s="8">
        <v>1.8237051121217912E-4</v>
      </c>
      <c r="J262" s="8">
        <v>5.6475018619874621E-5</v>
      </c>
      <c r="Y262" s="8"/>
      <c r="Z262" s="8"/>
      <c r="AA262" s="8"/>
      <c r="AB262" s="8"/>
      <c r="AC262" s="8"/>
      <c r="AD262" s="8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  <c r="BJ262" s="9"/>
      <c r="BK262" s="9"/>
      <c r="BL262" s="9"/>
      <c r="BM262" s="9"/>
      <c r="BN262" s="9"/>
      <c r="BO262" s="9"/>
      <c r="BP262" s="9"/>
      <c r="BQ262" s="9"/>
      <c r="BR262" s="9"/>
      <c r="BS262" s="9"/>
      <c r="BT262" s="9"/>
      <c r="BU262" s="9"/>
      <c r="BV262" s="9"/>
      <c r="BW262" s="9"/>
      <c r="BX262" s="9"/>
      <c r="BY262" s="9"/>
      <c r="BZ262" s="9"/>
      <c r="CA262" s="9"/>
      <c r="CB262" s="9"/>
      <c r="CC262" s="9"/>
      <c r="CD262" s="9"/>
      <c r="CE262" s="9"/>
      <c r="CF262" s="9"/>
      <c r="CG262" s="9"/>
      <c r="CH262" s="9"/>
      <c r="CI262" s="9"/>
      <c r="CJ262" s="9"/>
      <c r="CK262" s="9"/>
      <c r="CL262" s="9"/>
      <c r="CM262" s="9"/>
      <c r="CN262" s="9"/>
      <c r="CO262" s="9"/>
      <c r="CP262" s="9"/>
      <c r="CQ262" s="9"/>
      <c r="CR262" s="9"/>
      <c r="CS262" s="9"/>
      <c r="CT262" s="9"/>
      <c r="CU262" s="9"/>
      <c r="CV262" s="9"/>
      <c r="CW262" s="9"/>
      <c r="CX262" s="9"/>
      <c r="CY262" s="9"/>
      <c r="CZ262" s="9"/>
      <c r="DA262" s="9"/>
      <c r="DB262" s="9"/>
      <c r="DC262" s="9"/>
      <c r="DD262" s="9"/>
      <c r="DE262" s="9"/>
      <c r="DF262" s="9"/>
      <c r="DG262" s="9"/>
      <c r="DH262" s="9"/>
      <c r="DI262" s="9"/>
      <c r="DJ262" s="9"/>
      <c r="DK262" s="9"/>
      <c r="DL262" s="9"/>
      <c r="DM262" s="9"/>
      <c r="DN262" s="9"/>
      <c r="DO262" s="9"/>
      <c r="DP262" s="9"/>
      <c r="DQ262" s="9"/>
      <c r="DR262" s="9"/>
    </row>
    <row r="263" spans="1:126" x14ac:dyDescent="0.25">
      <c r="A263" s="1" t="s">
        <v>267</v>
      </c>
      <c r="B263" s="1" t="s">
        <v>536</v>
      </c>
      <c r="C263" s="10">
        <v>98.26</v>
      </c>
      <c r="D263" s="7">
        <v>345</v>
      </c>
      <c r="E263" s="7">
        <v>292</v>
      </c>
      <c r="F263" s="8">
        <f>VLOOKUP(A263,'[1]Ave percentages'!$A$10:$C$277,3,0)</f>
        <v>2.9322186145699225E-4</v>
      </c>
      <c r="G263" s="8">
        <f t="shared" si="4"/>
        <v>0.9508944043770482</v>
      </c>
      <c r="H263" s="8">
        <v>2.4617334790533629E-5</v>
      </c>
      <c r="I263" s="8">
        <v>2.1636456657502093E-4</v>
      </c>
      <c r="J263" s="8">
        <v>7.1208346497643492E-4</v>
      </c>
      <c r="Y263" s="8"/>
      <c r="Z263" s="8"/>
      <c r="AA263" s="8"/>
      <c r="AB263" s="8"/>
      <c r="AC263" s="8"/>
      <c r="AD263" s="8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  <c r="BH263" s="9"/>
      <c r="BI263" s="9"/>
      <c r="BJ263" s="9"/>
      <c r="BK263" s="9"/>
      <c r="BL263" s="9"/>
      <c r="BM263" s="9"/>
      <c r="BN263" s="9"/>
      <c r="BO263" s="9"/>
      <c r="BP263" s="9"/>
      <c r="BQ263" s="9"/>
      <c r="BR263" s="9"/>
      <c r="BS263" s="9"/>
      <c r="BT263" s="9"/>
      <c r="BU263" s="9"/>
      <c r="BV263" s="9"/>
      <c r="BW263" s="9"/>
      <c r="BX263" s="9"/>
      <c r="BY263" s="9"/>
      <c r="BZ263" s="9"/>
      <c r="CA263" s="9"/>
      <c r="CB263" s="9"/>
      <c r="CC263" s="9"/>
      <c r="CD263" s="9"/>
      <c r="CE263" s="9"/>
      <c r="CF263" s="9"/>
      <c r="CG263" s="9"/>
      <c r="CH263" s="9"/>
      <c r="CI263" s="9"/>
      <c r="CJ263" s="9"/>
      <c r="CK263" s="9"/>
      <c r="CL263" s="9"/>
      <c r="CM263" s="9"/>
      <c r="CN263" s="9"/>
      <c r="CO263" s="9"/>
      <c r="CP263" s="9"/>
      <c r="CQ263" s="9"/>
      <c r="CR263" s="9"/>
      <c r="CS263" s="9"/>
      <c r="CT263" s="9"/>
      <c r="CU263" s="9"/>
      <c r="CV263" s="9"/>
      <c r="CW263" s="9"/>
      <c r="CX263" s="9"/>
      <c r="CY263" s="9"/>
      <c r="CZ263" s="9"/>
      <c r="DA263" s="9"/>
      <c r="DB263" s="9"/>
      <c r="DC263" s="9"/>
      <c r="DD263" s="9"/>
      <c r="DE263" s="9"/>
      <c r="DF263" s="9"/>
      <c r="DG263" s="9"/>
      <c r="DH263" s="9"/>
      <c r="DI263" s="9"/>
      <c r="DJ263" s="9"/>
      <c r="DK263" s="9"/>
      <c r="DL263" s="9"/>
      <c r="DM263" s="9"/>
      <c r="DN263" s="9"/>
      <c r="DO263" s="9"/>
      <c r="DP263" s="9"/>
      <c r="DQ263" s="9"/>
      <c r="DR263" s="9"/>
      <c r="DS263" s="11"/>
      <c r="DT263" s="11"/>
      <c r="DU263" s="11"/>
      <c r="DV263" s="11"/>
    </row>
    <row r="264" spans="1:126" x14ac:dyDescent="0.25">
      <c r="A264" s="1" t="s">
        <v>268</v>
      </c>
      <c r="B264" s="1" t="s">
        <v>537</v>
      </c>
      <c r="C264" s="10">
        <v>95.14</v>
      </c>
      <c r="D264" s="7">
        <v>350</v>
      </c>
      <c r="E264" s="7">
        <v>286</v>
      </c>
      <c r="F264" s="8">
        <f>VLOOKUP(A264,'[1]Ave percentages'!$A$10:$C$277,3,0)</f>
        <v>2.8256065131808817E-4</v>
      </c>
      <c r="G264" s="8">
        <f t="shared" si="4"/>
        <v>0.95117696502836624</v>
      </c>
      <c r="H264" s="8">
        <v>5.6334920571631192E-5</v>
      </c>
      <c r="I264" s="8">
        <v>2.4973670555791962E-4</v>
      </c>
      <c r="J264" s="8">
        <v>5.6282028326979587E-4</v>
      </c>
      <c r="Y264" s="8"/>
      <c r="Z264" s="8"/>
      <c r="AA264" s="8"/>
      <c r="AB264" s="8"/>
      <c r="AC264" s="8"/>
      <c r="AD264" s="8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  <c r="BJ264" s="9"/>
      <c r="BK264" s="9"/>
      <c r="BL264" s="9"/>
      <c r="BM264" s="9"/>
      <c r="BN264" s="9"/>
      <c r="BO264" s="9"/>
      <c r="BP264" s="9"/>
      <c r="BQ264" s="9"/>
      <c r="BR264" s="9"/>
      <c r="BS264" s="9"/>
      <c r="BT264" s="9"/>
      <c r="BU264" s="9"/>
      <c r="BV264" s="9"/>
      <c r="BW264" s="9"/>
      <c r="BX264" s="9"/>
      <c r="BY264" s="9"/>
      <c r="BZ264" s="9"/>
      <c r="CA264" s="9"/>
      <c r="CB264" s="9"/>
      <c r="CC264" s="9"/>
      <c r="CD264" s="9"/>
      <c r="CE264" s="9"/>
      <c r="CF264" s="9"/>
      <c r="CG264" s="9"/>
      <c r="CH264" s="9"/>
      <c r="CI264" s="9"/>
      <c r="CJ264" s="9"/>
      <c r="CK264" s="9"/>
      <c r="CL264" s="9"/>
      <c r="CM264" s="9"/>
      <c r="CN264" s="9"/>
      <c r="CO264" s="9"/>
      <c r="CP264" s="9"/>
      <c r="CQ264" s="9"/>
      <c r="CR264" s="9"/>
      <c r="CS264" s="9"/>
      <c r="CT264" s="9"/>
      <c r="CU264" s="9"/>
      <c r="CV264" s="9"/>
      <c r="CW264" s="9"/>
      <c r="CX264" s="9"/>
      <c r="CY264" s="9"/>
      <c r="CZ264" s="9"/>
      <c r="DA264" s="9"/>
      <c r="DB264" s="9"/>
      <c r="DC264" s="9"/>
      <c r="DD264" s="9"/>
      <c r="DE264" s="9"/>
      <c r="DF264" s="9"/>
      <c r="DG264" s="9"/>
      <c r="DH264" s="9"/>
      <c r="DI264" s="9"/>
      <c r="DJ264" s="9"/>
      <c r="DK264" s="9"/>
      <c r="DL264" s="9"/>
      <c r="DM264" s="9"/>
      <c r="DN264" s="9"/>
      <c r="DO264" s="9"/>
      <c r="DP264" s="9"/>
      <c r="DQ264" s="9"/>
      <c r="DR264" s="9"/>
    </row>
    <row r="265" spans="1:126" x14ac:dyDescent="0.25">
      <c r="A265" s="1" t="s">
        <v>269</v>
      </c>
      <c r="B265" s="1" t="s">
        <v>538</v>
      </c>
      <c r="C265" s="10">
        <v>99.71</v>
      </c>
      <c r="D265" s="7">
        <v>350</v>
      </c>
      <c r="E265" s="7">
        <v>268</v>
      </c>
      <c r="F265" s="8">
        <f>VLOOKUP(A265,'[1]Ave percentages'!$A$10:$C$277,3,0)</f>
        <v>2.8677536262446574E-4</v>
      </c>
      <c r="G265" s="8">
        <f t="shared" si="4"/>
        <v>0.95146374039099069</v>
      </c>
      <c r="H265" s="8">
        <v>3.3566058002148229E-6</v>
      </c>
      <c r="I265" s="8">
        <v>5.0649665551836859E-4</v>
      </c>
      <c r="J265" s="8">
        <v>4.5062203160369329E-5</v>
      </c>
      <c r="Y265" s="8"/>
      <c r="Z265" s="8"/>
      <c r="AA265" s="8"/>
      <c r="AB265" s="8"/>
      <c r="AC265" s="8"/>
      <c r="AD265" s="8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  <c r="BH265" s="9"/>
      <c r="BI265" s="9"/>
      <c r="BJ265" s="9"/>
      <c r="BK265" s="9"/>
      <c r="BL265" s="9"/>
      <c r="BM265" s="9"/>
      <c r="BN265" s="9"/>
      <c r="BO265" s="9"/>
      <c r="BP265" s="9"/>
      <c r="BQ265" s="9"/>
      <c r="BR265" s="9"/>
      <c r="BS265" s="9"/>
      <c r="BT265" s="9"/>
      <c r="BU265" s="9"/>
      <c r="BV265" s="9"/>
      <c r="BW265" s="9"/>
      <c r="BX265" s="9"/>
      <c r="BY265" s="9"/>
      <c r="BZ265" s="9"/>
      <c r="CA265" s="9"/>
      <c r="CB265" s="9"/>
      <c r="CC265" s="9"/>
      <c r="CD265" s="9"/>
      <c r="CE265" s="9"/>
      <c r="CF265" s="9"/>
      <c r="CG265" s="9"/>
      <c r="CH265" s="9"/>
      <c r="CI265" s="9"/>
      <c r="CJ265" s="9"/>
      <c r="CK265" s="9"/>
      <c r="CL265" s="9"/>
      <c r="CM265" s="9"/>
      <c r="CN265" s="9"/>
      <c r="CO265" s="9"/>
      <c r="CP265" s="9"/>
      <c r="CQ265" s="9"/>
      <c r="CR265" s="9"/>
      <c r="CS265" s="9"/>
      <c r="CT265" s="9"/>
      <c r="CU265" s="9"/>
      <c r="CV265" s="9"/>
      <c r="CW265" s="9"/>
      <c r="CX265" s="9"/>
      <c r="CY265" s="9"/>
      <c r="CZ265" s="9"/>
      <c r="DA265" s="9"/>
      <c r="DB265" s="9"/>
      <c r="DC265" s="9"/>
      <c r="DD265" s="9"/>
      <c r="DE265" s="9"/>
      <c r="DF265" s="9"/>
      <c r="DG265" s="9"/>
      <c r="DH265" s="9"/>
      <c r="DI265" s="9"/>
      <c r="DJ265" s="9"/>
      <c r="DK265" s="9"/>
      <c r="DL265" s="9"/>
      <c r="DM265" s="9"/>
      <c r="DN265" s="9"/>
      <c r="DO265" s="9"/>
      <c r="DP265" s="9"/>
      <c r="DQ265" s="9"/>
      <c r="DR265" s="9"/>
    </row>
    <row r="266" spans="1:126" x14ac:dyDescent="0.25">
      <c r="A266" s="1" t="s">
        <v>270</v>
      </c>
      <c r="B266" s="1" t="s">
        <v>539</v>
      </c>
      <c r="C266" s="10">
        <v>98.28</v>
      </c>
      <c r="D266" s="7">
        <v>348</v>
      </c>
      <c r="E266" s="7">
        <v>265</v>
      </c>
      <c r="F266" s="8">
        <f>VLOOKUP(A266,'[1]Ave percentages'!$A$10:$C$277,3,0)</f>
        <v>2.3843311921789383E-4</v>
      </c>
      <c r="G266" s="8">
        <f t="shared" si="4"/>
        <v>0.95170217351020858</v>
      </c>
      <c r="H266" s="8">
        <v>6.2254585935176212E-4</v>
      </c>
      <c r="I266" s="8">
        <v>1.8969859562021978E-4</v>
      </c>
      <c r="J266" s="8">
        <v>0</v>
      </c>
      <c r="Y266" s="8"/>
      <c r="Z266" s="8"/>
      <c r="AA266" s="8"/>
      <c r="AB266" s="8"/>
      <c r="AC266" s="8"/>
      <c r="AD266" s="8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9"/>
      <c r="BN266" s="9"/>
      <c r="BO266" s="9"/>
      <c r="BP266" s="9"/>
      <c r="BQ266" s="9"/>
      <c r="BR266" s="9"/>
      <c r="BS266" s="9"/>
      <c r="BT266" s="9"/>
      <c r="BU266" s="9"/>
      <c r="BV266" s="9"/>
      <c r="BW266" s="9"/>
      <c r="BX266" s="9"/>
      <c r="BY266" s="9"/>
      <c r="BZ266" s="9"/>
      <c r="CA266" s="9"/>
      <c r="CB266" s="9"/>
      <c r="CC266" s="9"/>
      <c r="CD266" s="9"/>
      <c r="CE266" s="9"/>
      <c r="CF266" s="9"/>
      <c r="CG266" s="9"/>
      <c r="CH266" s="9"/>
      <c r="CI266" s="9"/>
      <c r="CJ266" s="9"/>
      <c r="CK266" s="9"/>
      <c r="CL266" s="9"/>
      <c r="CM266" s="9"/>
      <c r="CN266" s="9"/>
      <c r="CO266" s="9"/>
      <c r="CP266" s="9"/>
      <c r="CQ266" s="9"/>
      <c r="CR266" s="9"/>
      <c r="CS266" s="9"/>
      <c r="CT266" s="9"/>
      <c r="CU266" s="9"/>
      <c r="CV266" s="9"/>
      <c r="CW266" s="9"/>
      <c r="CX266" s="9"/>
      <c r="CY266" s="9"/>
      <c r="CZ266" s="9"/>
      <c r="DA266" s="9"/>
      <c r="DB266" s="9"/>
      <c r="DC266" s="9"/>
      <c r="DD266" s="9"/>
      <c r="DE266" s="9"/>
      <c r="DF266" s="9"/>
      <c r="DG266" s="9"/>
      <c r="DH266" s="9"/>
      <c r="DI266" s="9"/>
      <c r="DJ266" s="9"/>
      <c r="DK266" s="9"/>
      <c r="DL266" s="9"/>
      <c r="DM266" s="9"/>
      <c r="DN266" s="9"/>
      <c r="DO266" s="9"/>
      <c r="DP266" s="9"/>
      <c r="DQ266" s="9"/>
      <c r="DR266" s="9"/>
    </row>
    <row r="267" spans="1:126" x14ac:dyDescent="0.25">
      <c r="A267" s="1" t="s">
        <v>271</v>
      </c>
      <c r="B267" s="1" t="s">
        <v>540</v>
      </c>
      <c r="C267" s="10">
        <v>98</v>
      </c>
      <c r="D267" s="7">
        <v>350</v>
      </c>
      <c r="E267" s="7">
        <v>260</v>
      </c>
      <c r="F267" s="8">
        <f>VLOOKUP(A267,'[1]Ave percentages'!$A$10:$C$277,3,0)</f>
        <v>1.9917797559136421E-4</v>
      </c>
      <c r="G267" s="8">
        <f t="shared" si="4"/>
        <v>0.95190135148579991</v>
      </c>
      <c r="H267" s="8">
        <v>8.5515868609200869E-4</v>
      </c>
      <c r="I267" s="8">
        <v>2.4424000651306685E-5</v>
      </c>
      <c r="J267" s="8">
        <v>0</v>
      </c>
      <c r="Y267" s="8"/>
      <c r="Z267" s="8"/>
      <c r="AA267" s="8"/>
      <c r="AB267" s="8"/>
      <c r="AC267" s="8"/>
      <c r="AD267" s="8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  <c r="BH267" s="9"/>
      <c r="BI267" s="9"/>
      <c r="BJ267" s="9"/>
      <c r="BK267" s="9"/>
      <c r="BL267" s="9"/>
      <c r="BM267" s="9"/>
      <c r="BN267" s="9"/>
      <c r="BO267" s="9"/>
      <c r="BP267" s="9"/>
      <c r="BQ267" s="9"/>
      <c r="BR267" s="9"/>
      <c r="BS267" s="9"/>
      <c r="BT267" s="9"/>
      <c r="BU267" s="9"/>
      <c r="BV267" s="9"/>
      <c r="BW267" s="9"/>
      <c r="BX267" s="9"/>
      <c r="BY267" s="9"/>
      <c r="BZ267" s="9"/>
      <c r="CA267" s="9"/>
      <c r="CB267" s="9"/>
      <c r="CC267" s="9"/>
      <c r="CD267" s="9"/>
      <c r="CE267" s="9"/>
      <c r="CF267" s="9"/>
      <c r="CG267" s="9"/>
      <c r="CH267" s="9"/>
      <c r="CI267" s="9"/>
      <c r="CJ267" s="9"/>
      <c r="CK267" s="9"/>
      <c r="CL267" s="9"/>
      <c r="CM267" s="9"/>
      <c r="CN267" s="9"/>
      <c r="CO267" s="9"/>
      <c r="CP267" s="9"/>
      <c r="CQ267" s="9"/>
      <c r="CR267" s="9"/>
      <c r="CS267" s="9"/>
      <c r="CT267" s="9"/>
      <c r="CU267" s="9"/>
      <c r="CV267" s="9"/>
      <c r="CW267" s="9"/>
      <c r="CX267" s="9"/>
      <c r="CY267" s="9"/>
      <c r="CZ267" s="9"/>
      <c r="DA267" s="9"/>
      <c r="DB267" s="9"/>
      <c r="DC267" s="9"/>
      <c r="DD267" s="9"/>
      <c r="DE267" s="9"/>
      <c r="DF267" s="9"/>
      <c r="DG267" s="9"/>
      <c r="DH267" s="9"/>
      <c r="DI267" s="9"/>
      <c r="DJ267" s="9"/>
      <c r="DK267" s="9"/>
      <c r="DL267" s="9"/>
      <c r="DM267" s="9"/>
      <c r="DN267" s="9"/>
      <c r="DO267" s="9"/>
      <c r="DP267" s="9"/>
      <c r="DQ267" s="9"/>
      <c r="DR267" s="9"/>
    </row>
    <row r="268" spans="1:126" x14ac:dyDescent="0.25">
      <c r="A268" s="1" t="s">
        <v>272</v>
      </c>
      <c r="B268" s="1" t="s">
        <v>541</v>
      </c>
      <c r="C268" s="10">
        <v>97.43</v>
      </c>
      <c r="D268" s="7">
        <v>350</v>
      </c>
      <c r="E268" s="7">
        <v>122</v>
      </c>
      <c r="F268" s="8">
        <f>VLOOKUP(A268,'[1]Ave percentages'!$A$10:$C$277,3,0)</f>
        <v>1.6567647171998048E-4</v>
      </c>
      <c r="G268" s="8">
        <f t="shared" si="4"/>
        <v>0.95206702795751985</v>
      </c>
      <c r="H268" s="8">
        <v>7.6211176991191026E-4</v>
      </c>
      <c r="I268" s="8">
        <v>0</v>
      </c>
      <c r="J268" s="8">
        <v>0</v>
      </c>
      <c r="Y268" s="8"/>
      <c r="Z268" s="8"/>
      <c r="AA268" s="8"/>
      <c r="AB268" s="8"/>
      <c r="AC268" s="8"/>
      <c r="AD268" s="8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  <c r="BJ268" s="9"/>
      <c r="BK268" s="9"/>
      <c r="BL268" s="9"/>
      <c r="BM268" s="9"/>
      <c r="BN268" s="9"/>
      <c r="BO268" s="9"/>
      <c r="BP268" s="9"/>
      <c r="BQ268" s="9"/>
      <c r="BR268" s="9"/>
      <c r="BS268" s="9"/>
      <c r="BT268" s="9"/>
      <c r="BU268" s="9"/>
      <c r="BV268" s="9"/>
      <c r="BW268" s="9"/>
      <c r="BX268" s="9"/>
      <c r="BY268" s="9"/>
      <c r="BZ268" s="9"/>
      <c r="CA268" s="9"/>
      <c r="CB268" s="9"/>
      <c r="CC268" s="9"/>
      <c r="CD268" s="9"/>
      <c r="CE268" s="9"/>
      <c r="CF268" s="9"/>
      <c r="CG268" s="9"/>
      <c r="CH268" s="9"/>
      <c r="CI268" s="9"/>
      <c r="CJ268" s="9"/>
      <c r="CK268" s="9"/>
      <c r="CL268" s="9"/>
      <c r="CM268" s="9"/>
      <c r="CN268" s="9"/>
      <c r="CO268" s="9"/>
      <c r="CP268" s="9"/>
      <c r="CQ268" s="9"/>
      <c r="CR268" s="9"/>
      <c r="CS268" s="9"/>
      <c r="CT268" s="9"/>
      <c r="CU268" s="9"/>
      <c r="CV268" s="9"/>
      <c r="CW268" s="9"/>
      <c r="CX268" s="9"/>
      <c r="CY268" s="9"/>
      <c r="CZ268" s="9"/>
      <c r="DA268" s="9"/>
      <c r="DB268" s="9"/>
      <c r="DC268" s="9"/>
      <c r="DD268" s="9"/>
      <c r="DE268" s="9"/>
      <c r="DF268" s="9"/>
      <c r="DG268" s="9"/>
      <c r="DH268" s="9"/>
      <c r="DI268" s="9"/>
      <c r="DJ268" s="9"/>
      <c r="DK268" s="9"/>
      <c r="DL268" s="9"/>
      <c r="DM268" s="9"/>
      <c r="DN268" s="9"/>
      <c r="DO268" s="9"/>
      <c r="DP268" s="9"/>
      <c r="DQ268" s="9"/>
      <c r="DR268" s="9"/>
    </row>
    <row r="269" spans="1:126" x14ac:dyDescent="0.25">
      <c r="A269" s="1" t="s">
        <v>273</v>
      </c>
      <c r="B269" s="1" t="s">
        <v>274</v>
      </c>
      <c r="C269" s="10" t="e">
        <v>#N/A</v>
      </c>
      <c r="D269" s="7" t="e">
        <v>#N/A</v>
      </c>
      <c r="E269" s="7">
        <v>52328</v>
      </c>
      <c r="F269" s="8">
        <f>VLOOKUP(A269,'[1]Ave percentages'!$A$10:$C$277,3,0)</f>
        <v>4.7932972042479365E-2</v>
      </c>
      <c r="G269" s="8">
        <f t="shared" si="4"/>
        <v>0.99999999999999922</v>
      </c>
      <c r="H269" s="8"/>
      <c r="I269" s="8"/>
      <c r="J269" s="8"/>
      <c r="Y269" s="8"/>
      <c r="Z269" s="8"/>
      <c r="AA269" s="8"/>
      <c r="AB269" s="8"/>
      <c r="AC269" s="8"/>
      <c r="AD269" s="8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  <c r="BH269" s="9"/>
      <c r="BI269" s="9"/>
      <c r="BJ269" s="9"/>
      <c r="BK269" s="9"/>
      <c r="BL269" s="9"/>
      <c r="BM269" s="9"/>
      <c r="BN269" s="9"/>
      <c r="BO269" s="9"/>
      <c r="BP269" s="9"/>
      <c r="BQ269" s="9"/>
      <c r="BR269" s="9"/>
      <c r="BS269" s="9"/>
      <c r="BT269" s="9"/>
      <c r="BU269" s="9"/>
      <c r="BV269" s="9"/>
      <c r="BW269" s="9"/>
      <c r="BX269" s="9"/>
      <c r="BY269" s="9"/>
      <c r="BZ269" s="9"/>
      <c r="CA269" s="9"/>
      <c r="CB269" s="9"/>
      <c r="CC269" s="9"/>
      <c r="CD269" s="9"/>
      <c r="CE269" s="9"/>
      <c r="CF269" s="9"/>
      <c r="CG269" s="9"/>
      <c r="CH269" s="9"/>
      <c r="CI269" s="9"/>
      <c r="CJ269" s="9"/>
      <c r="CK269" s="9"/>
      <c r="CL269" s="9"/>
      <c r="CM269" s="9"/>
      <c r="CN269" s="9"/>
      <c r="CO269" s="9"/>
      <c r="CP269" s="9"/>
      <c r="CQ269" s="9"/>
      <c r="CR269" s="9"/>
      <c r="CS269" s="9"/>
      <c r="CT269" s="9"/>
      <c r="CU269" s="9"/>
      <c r="CV269" s="9"/>
      <c r="CW269" s="9"/>
      <c r="CX269" s="9"/>
      <c r="CY269" s="9"/>
      <c r="CZ269" s="9"/>
      <c r="DA269" s="9"/>
      <c r="DB269" s="9"/>
      <c r="DC269" s="9"/>
      <c r="DD269" s="9"/>
      <c r="DE269" s="9"/>
      <c r="DF269" s="9"/>
      <c r="DG269" s="9"/>
      <c r="DH269" s="9"/>
      <c r="DI269" s="9"/>
      <c r="DJ269" s="9"/>
      <c r="DK269" s="9"/>
      <c r="DL269" s="9"/>
      <c r="DM269" s="9"/>
      <c r="DN269" s="9"/>
      <c r="DO269" s="9"/>
      <c r="DP269" s="9"/>
      <c r="DQ269" s="9"/>
      <c r="DR269" s="9"/>
    </row>
    <row r="270" spans="1:126" x14ac:dyDescent="0.25">
      <c r="C270" s="10"/>
      <c r="D270" s="7"/>
      <c r="E270" s="22"/>
      <c r="F270" s="8"/>
      <c r="G270" s="8"/>
      <c r="H270" s="8"/>
      <c r="I270" s="8"/>
      <c r="J270" s="8"/>
      <c r="Y270" s="8"/>
      <c r="Z270" s="8"/>
      <c r="AA270" s="8"/>
      <c r="AB270" s="8"/>
      <c r="AC270" s="8"/>
      <c r="AD270" s="8"/>
      <c r="AE270" s="23"/>
      <c r="AF270" s="23"/>
      <c r="AG270" s="23"/>
      <c r="AH270" s="23"/>
      <c r="AI270" s="23"/>
      <c r="AJ270" s="23"/>
      <c r="AK270" s="23"/>
      <c r="AL270" s="23"/>
      <c r="AM270" s="23"/>
      <c r="AN270" s="23"/>
      <c r="AO270" s="23"/>
      <c r="AP270" s="23"/>
      <c r="AQ270" s="23"/>
      <c r="AR270" s="23"/>
      <c r="AS270" s="23"/>
      <c r="AT270" s="23"/>
      <c r="AU270" s="23"/>
      <c r="AV270" s="23"/>
      <c r="AW270" s="23"/>
      <c r="AX270" s="23"/>
      <c r="AY270" s="23"/>
      <c r="AZ270" s="23"/>
      <c r="BA270" s="23"/>
      <c r="BB270" s="23"/>
      <c r="BC270" s="23"/>
      <c r="BD270" s="23"/>
      <c r="BE270" s="23"/>
      <c r="BF270" s="23"/>
      <c r="BG270" s="23"/>
      <c r="BH270" s="23"/>
      <c r="BI270" s="23"/>
      <c r="BJ270" s="23"/>
      <c r="BK270" s="23"/>
      <c r="BL270" s="23"/>
      <c r="BM270" s="23"/>
      <c r="BN270" s="23"/>
      <c r="BO270" s="23"/>
      <c r="BP270" s="23"/>
      <c r="BQ270" s="23"/>
      <c r="BR270" s="23"/>
      <c r="BS270" s="23"/>
      <c r="BT270" s="23"/>
      <c r="BU270" s="23"/>
      <c r="BV270" s="23"/>
      <c r="BW270" s="23"/>
      <c r="BX270" s="23"/>
      <c r="BY270" s="23"/>
      <c r="BZ270" s="23"/>
      <c r="CA270" s="23"/>
      <c r="CB270" s="23"/>
      <c r="CC270" s="23"/>
      <c r="CD270" s="23"/>
      <c r="CE270" s="23"/>
      <c r="CF270" s="23"/>
      <c r="CG270" s="23"/>
      <c r="CH270" s="23"/>
      <c r="CI270" s="23"/>
      <c r="CJ270" s="23"/>
      <c r="CK270" s="23"/>
      <c r="CL270" s="23"/>
      <c r="CM270" s="23"/>
      <c r="CN270" s="23"/>
      <c r="CO270" s="23"/>
      <c r="CP270" s="23"/>
      <c r="CQ270" s="23"/>
      <c r="CR270" s="23"/>
      <c r="CS270" s="23"/>
      <c r="CT270" s="23"/>
      <c r="CU270" s="23"/>
      <c r="CV270" s="23"/>
      <c r="CW270" s="23"/>
      <c r="CX270" s="24"/>
      <c r="CY270" s="23"/>
      <c r="CZ270" s="23"/>
      <c r="DA270" s="23"/>
      <c r="DB270" s="23"/>
      <c r="DC270" s="23"/>
      <c r="DD270" s="23"/>
      <c r="DE270" s="23"/>
      <c r="DF270" s="23"/>
      <c r="DG270" s="23"/>
      <c r="DH270" s="23"/>
      <c r="DI270" s="23"/>
      <c r="DJ270" s="23"/>
      <c r="DK270" s="23"/>
      <c r="DL270" s="23"/>
      <c r="DM270" s="23"/>
      <c r="DN270" s="23"/>
      <c r="DO270" s="23"/>
      <c r="DP270" s="23"/>
      <c r="DQ270" s="23"/>
      <c r="DR270" s="23"/>
    </row>
    <row r="271" spans="1:126" x14ac:dyDescent="0.25">
      <c r="C271" s="10"/>
      <c r="D271" s="7"/>
      <c r="E271" s="22"/>
      <c r="F271" s="8"/>
      <c r="G271" s="8"/>
      <c r="AE271" s="23"/>
      <c r="AF271" s="23"/>
      <c r="AG271" s="23"/>
      <c r="AH271" s="23"/>
      <c r="AI271" s="23"/>
      <c r="AJ271" s="23"/>
      <c r="AK271" s="23"/>
      <c r="AL271" s="23"/>
      <c r="AM271" s="23"/>
      <c r="AN271" s="23"/>
      <c r="AO271" s="23"/>
      <c r="AP271" s="23"/>
      <c r="AQ271" s="23"/>
      <c r="AR271" s="23"/>
      <c r="AS271" s="23"/>
      <c r="AT271" s="23"/>
      <c r="AU271" s="23"/>
      <c r="AV271" s="23"/>
      <c r="AW271" s="23"/>
      <c r="AX271" s="23"/>
      <c r="AY271" s="23"/>
      <c r="AZ271" s="23"/>
      <c r="BA271" s="23"/>
      <c r="BB271" s="23"/>
      <c r="BC271" s="23"/>
      <c r="BD271" s="23"/>
      <c r="BE271" s="23"/>
      <c r="BF271" s="23"/>
      <c r="BG271" s="23"/>
      <c r="BH271" s="23"/>
      <c r="BI271" s="23"/>
      <c r="BJ271" s="23"/>
      <c r="BK271" s="23"/>
      <c r="BL271" s="23"/>
      <c r="BM271" s="23"/>
      <c r="BN271" s="23"/>
      <c r="BO271" s="23"/>
      <c r="BP271" s="23"/>
      <c r="BQ271" s="23"/>
      <c r="BR271" s="23"/>
      <c r="BS271" s="23"/>
      <c r="BT271" s="23"/>
      <c r="BU271" s="23"/>
      <c r="BV271" s="23"/>
      <c r="BW271" s="23"/>
      <c r="BX271" s="23"/>
      <c r="BY271" s="23"/>
      <c r="BZ271" s="23"/>
      <c r="CA271" s="23"/>
      <c r="CB271" s="23"/>
      <c r="CC271" s="23"/>
      <c r="CD271" s="23"/>
      <c r="CE271" s="23"/>
      <c r="CF271" s="23"/>
      <c r="CG271" s="23"/>
      <c r="CH271" s="23"/>
      <c r="CI271" s="23"/>
      <c r="CJ271" s="23"/>
      <c r="CK271" s="23"/>
      <c r="CL271" s="23"/>
      <c r="CM271" s="23"/>
      <c r="CN271" s="23"/>
      <c r="CO271" s="23"/>
      <c r="CP271" s="23"/>
      <c r="CQ271" s="23"/>
      <c r="CR271" s="23"/>
      <c r="CS271" s="23"/>
      <c r="CT271" s="23"/>
      <c r="CU271" s="23"/>
      <c r="CV271" s="23"/>
      <c r="CW271" s="23"/>
      <c r="CX271" s="24"/>
      <c r="CY271" s="23"/>
      <c r="CZ271" s="23"/>
      <c r="DA271" s="23"/>
      <c r="DB271" s="23"/>
      <c r="DC271" s="23"/>
      <c r="DD271" s="23"/>
      <c r="DE271" s="23"/>
      <c r="DF271" s="23"/>
      <c r="DG271" s="23"/>
      <c r="DH271" s="23"/>
      <c r="DI271" s="23"/>
      <c r="DJ271" s="23"/>
      <c r="DK271" s="23"/>
      <c r="DL271" s="23"/>
      <c r="DM271" s="23"/>
      <c r="DN271" s="23"/>
      <c r="DO271" s="23"/>
      <c r="DP271" s="23"/>
      <c r="DQ271" s="23"/>
      <c r="DR271" s="23"/>
    </row>
    <row r="272" spans="1:126" x14ac:dyDescent="0.25">
      <c r="C272" s="10"/>
      <c r="D272" s="7"/>
      <c r="E272" s="22"/>
      <c r="F272" s="8"/>
      <c r="G272" s="8"/>
      <c r="AE272" s="23"/>
      <c r="AF272" s="23"/>
      <c r="AG272" s="23"/>
      <c r="AH272" s="23"/>
      <c r="AI272" s="23"/>
      <c r="AJ272" s="23"/>
      <c r="AK272" s="23"/>
      <c r="AL272" s="23"/>
      <c r="AM272" s="23"/>
      <c r="AN272" s="23"/>
      <c r="AO272" s="23"/>
      <c r="AP272" s="23"/>
      <c r="AQ272" s="23"/>
      <c r="AR272" s="23"/>
      <c r="AS272" s="23"/>
      <c r="AT272" s="23"/>
      <c r="AU272" s="23"/>
      <c r="AV272" s="23"/>
      <c r="AW272" s="23"/>
      <c r="AX272" s="23"/>
      <c r="AY272" s="23"/>
      <c r="AZ272" s="23"/>
      <c r="BA272" s="23"/>
      <c r="BB272" s="23"/>
      <c r="BC272" s="23"/>
      <c r="BD272" s="23"/>
      <c r="BE272" s="23"/>
      <c r="BF272" s="23"/>
      <c r="BG272" s="23"/>
      <c r="BH272" s="23"/>
      <c r="BI272" s="23"/>
      <c r="BJ272" s="23"/>
      <c r="BK272" s="23"/>
      <c r="BL272" s="23"/>
      <c r="BM272" s="23"/>
      <c r="BN272" s="23"/>
      <c r="BO272" s="23"/>
      <c r="BP272" s="23"/>
      <c r="BQ272" s="23"/>
      <c r="BR272" s="23"/>
      <c r="BS272" s="23"/>
      <c r="BT272" s="23"/>
      <c r="BU272" s="23"/>
      <c r="BV272" s="23"/>
      <c r="BW272" s="23"/>
      <c r="BX272" s="23"/>
      <c r="BY272" s="23"/>
      <c r="BZ272" s="23"/>
      <c r="CA272" s="23"/>
      <c r="CB272" s="23"/>
      <c r="CC272" s="23"/>
      <c r="CD272" s="23"/>
      <c r="CE272" s="23"/>
      <c r="CF272" s="23"/>
      <c r="CG272" s="23"/>
      <c r="CH272" s="23"/>
      <c r="CI272" s="23"/>
      <c r="CJ272" s="23"/>
      <c r="CK272" s="23"/>
      <c r="CL272" s="23"/>
      <c r="CM272" s="23"/>
      <c r="CN272" s="23"/>
      <c r="CO272" s="23"/>
      <c r="CP272" s="23"/>
      <c r="CQ272" s="23"/>
      <c r="CR272" s="23"/>
      <c r="CS272" s="23"/>
      <c r="CT272" s="23"/>
      <c r="CU272" s="23"/>
      <c r="CV272" s="23"/>
      <c r="CW272" s="23"/>
      <c r="CX272" s="24"/>
      <c r="CY272" s="23"/>
      <c r="CZ272" s="23"/>
      <c r="DA272" s="23"/>
      <c r="DB272" s="23"/>
      <c r="DC272" s="23"/>
      <c r="DD272" s="23"/>
      <c r="DE272" s="23"/>
      <c r="DF272" s="23"/>
      <c r="DG272" s="23"/>
      <c r="DH272" s="23"/>
      <c r="DI272" s="23"/>
      <c r="DJ272" s="23"/>
      <c r="DK272" s="23"/>
      <c r="DL272" s="23"/>
      <c r="DM272" s="23"/>
      <c r="DN272" s="23"/>
      <c r="DO272" s="23"/>
      <c r="DP272" s="23"/>
      <c r="DQ272" s="23"/>
      <c r="DR272" s="23"/>
    </row>
    <row r="273" spans="3:122" x14ac:dyDescent="0.25">
      <c r="C273" s="10"/>
      <c r="D273" s="7"/>
      <c r="E273" s="22"/>
      <c r="F273" s="8"/>
      <c r="G273" s="8"/>
      <c r="AE273" s="23"/>
      <c r="AF273" s="23"/>
      <c r="AG273" s="23"/>
      <c r="AH273" s="23"/>
      <c r="AI273" s="23"/>
      <c r="AJ273" s="23"/>
      <c r="AK273" s="23"/>
      <c r="AL273" s="23"/>
      <c r="AM273" s="23"/>
      <c r="AN273" s="23"/>
      <c r="AO273" s="23"/>
      <c r="AP273" s="23"/>
      <c r="AQ273" s="23"/>
      <c r="AR273" s="23"/>
      <c r="AS273" s="23"/>
      <c r="AT273" s="23"/>
      <c r="AU273" s="23"/>
      <c r="AV273" s="23"/>
      <c r="AW273" s="23"/>
      <c r="AX273" s="23"/>
      <c r="AY273" s="23"/>
      <c r="AZ273" s="23"/>
      <c r="BA273" s="23"/>
      <c r="BB273" s="23"/>
      <c r="BC273" s="23"/>
      <c r="BD273" s="23"/>
      <c r="BE273" s="23"/>
      <c r="BF273" s="23"/>
      <c r="BG273" s="23"/>
      <c r="BH273" s="23"/>
      <c r="BI273" s="23"/>
      <c r="BJ273" s="23"/>
      <c r="BK273" s="23"/>
      <c r="BL273" s="23"/>
      <c r="BM273" s="23"/>
      <c r="BN273" s="23"/>
      <c r="BO273" s="23"/>
      <c r="BP273" s="23"/>
      <c r="BQ273" s="23"/>
      <c r="BR273" s="23"/>
      <c r="BS273" s="23"/>
      <c r="BT273" s="23"/>
      <c r="BU273" s="23"/>
      <c r="BV273" s="23"/>
      <c r="BW273" s="23"/>
      <c r="BX273" s="23"/>
      <c r="BY273" s="23"/>
      <c r="BZ273" s="23"/>
      <c r="CA273" s="23"/>
      <c r="CB273" s="23"/>
      <c r="CC273" s="23"/>
      <c r="CD273" s="23"/>
      <c r="CE273" s="23"/>
      <c r="CF273" s="23"/>
      <c r="CG273" s="23"/>
      <c r="CH273" s="23"/>
      <c r="CI273" s="23"/>
      <c r="CJ273" s="23"/>
      <c r="CK273" s="23"/>
      <c r="CL273" s="23"/>
      <c r="CM273" s="23"/>
      <c r="CN273" s="23"/>
      <c r="CO273" s="23"/>
      <c r="CP273" s="23"/>
      <c r="CQ273" s="23"/>
      <c r="CR273" s="23"/>
      <c r="CS273" s="23"/>
      <c r="CT273" s="23"/>
      <c r="CU273" s="23"/>
      <c r="CV273" s="23"/>
      <c r="CW273" s="23"/>
      <c r="CX273" s="24"/>
      <c r="CY273" s="23"/>
      <c r="CZ273" s="23"/>
      <c r="DA273" s="23"/>
      <c r="DB273" s="23"/>
      <c r="DC273" s="23"/>
      <c r="DD273" s="23"/>
      <c r="DE273" s="23"/>
      <c r="DF273" s="23"/>
      <c r="DG273" s="23"/>
      <c r="DH273" s="23"/>
      <c r="DI273" s="23"/>
      <c r="DJ273" s="23"/>
      <c r="DK273" s="23"/>
      <c r="DL273" s="23"/>
      <c r="DM273" s="23"/>
      <c r="DN273" s="23"/>
      <c r="DO273" s="23"/>
      <c r="DP273" s="23"/>
      <c r="DQ273" s="23"/>
      <c r="DR273" s="23"/>
    </row>
    <row r="274" spans="3:122" x14ac:dyDescent="0.25">
      <c r="C274" s="10"/>
      <c r="D274" s="7"/>
      <c r="E274" s="22"/>
      <c r="F274" s="8"/>
      <c r="G274" s="8"/>
      <c r="AE274" s="23"/>
      <c r="AF274" s="23"/>
      <c r="AG274" s="23"/>
      <c r="AH274" s="23"/>
      <c r="AI274" s="23"/>
      <c r="AJ274" s="23"/>
      <c r="AK274" s="23"/>
      <c r="AL274" s="23"/>
      <c r="AM274" s="23"/>
      <c r="AN274" s="23"/>
      <c r="AO274" s="23"/>
      <c r="AP274" s="23"/>
      <c r="AQ274" s="23"/>
      <c r="AR274" s="23"/>
      <c r="AS274" s="23"/>
      <c r="AT274" s="23"/>
      <c r="AU274" s="23"/>
      <c r="AV274" s="23"/>
      <c r="AW274" s="23"/>
      <c r="AX274" s="23"/>
      <c r="AY274" s="23"/>
      <c r="AZ274" s="23"/>
      <c r="BA274" s="23"/>
      <c r="BB274" s="23"/>
      <c r="BC274" s="23"/>
      <c r="BD274" s="23"/>
      <c r="BE274" s="23"/>
      <c r="BF274" s="23"/>
      <c r="BG274" s="23"/>
      <c r="BH274" s="23"/>
      <c r="BI274" s="23"/>
      <c r="BJ274" s="23"/>
      <c r="BK274" s="23"/>
      <c r="BL274" s="23"/>
      <c r="BM274" s="23"/>
      <c r="BN274" s="23"/>
      <c r="BO274" s="23"/>
      <c r="BP274" s="23"/>
      <c r="BQ274" s="23"/>
      <c r="BR274" s="23"/>
      <c r="BS274" s="23"/>
      <c r="BT274" s="23"/>
      <c r="BU274" s="23"/>
      <c r="BV274" s="23"/>
      <c r="BW274" s="23"/>
      <c r="BX274" s="23"/>
      <c r="BY274" s="23"/>
      <c r="BZ274" s="23"/>
      <c r="CA274" s="23"/>
      <c r="CB274" s="23"/>
      <c r="CC274" s="23"/>
      <c r="CD274" s="23"/>
      <c r="CE274" s="23"/>
      <c r="CF274" s="23"/>
      <c r="CG274" s="23"/>
      <c r="CH274" s="23"/>
      <c r="CI274" s="23"/>
      <c r="CJ274" s="23"/>
      <c r="CK274" s="23"/>
      <c r="CL274" s="23"/>
      <c r="CM274" s="23"/>
      <c r="CN274" s="23"/>
      <c r="CO274" s="23"/>
      <c r="CP274" s="23"/>
      <c r="CQ274" s="23"/>
      <c r="CR274" s="23"/>
      <c r="CS274" s="23"/>
      <c r="CT274" s="23"/>
      <c r="CU274" s="23"/>
      <c r="CV274" s="23"/>
      <c r="CW274" s="23"/>
      <c r="CX274" s="24"/>
      <c r="CY274" s="23"/>
      <c r="CZ274" s="23"/>
      <c r="DA274" s="23"/>
      <c r="DB274" s="23"/>
      <c r="DC274" s="23"/>
      <c r="DD274" s="23"/>
      <c r="DE274" s="23"/>
      <c r="DF274" s="23"/>
      <c r="DG274" s="23"/>
      <c r="DH274" s="23"/>
      <c r="DI274" s="23"/>
      <c r="DJ274" s="23"/>
      <c r="DK274" s="23"/>
      <c r="DL274" s="23"/>
      <c r="DM274" s="23"/>
      <c r="DN274" s="23"/>
      <c r="DO274" s="23"/>
      <c r="DP274" s="23"/>
      <c r="DQ274" s="23"/>
      <c r="DR274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C94B47E2EDE6418A015AA91AD6E575" ma:contentTypeVersion="2" ma:contentTypeDescription="Create a new document." ma:contentTypeScope="" ma:versionID="5fb7972baca8cf146b11eddfe48acc4f">
  <xsd:schema xmlns:xsd="http://www.w3.org/2001/XMLSchema" xmlns:xs="http://www.w3.org/2001/XMLSchema" xmlns:p="http://schemas.microsoft.com/office/2006/metadata/properties" xmlns:ns2="0e01b8c2-7350-4551-af98-a54558d679be" xmlns:ns3="da5d7229-49b4-4555-9ba2-c173e698e1d8" targetNamespace="http://schemas.microsoft.com/office/2006/metadata/properties" ma:root="true" ma:fieldsID="979b300726e66c4a349dde8c272a6645" ns2:_="" ns3:_="">
    <xsd:import namespace="0e01b8c2-7350-4551-af98-a54558d679be"/>
    <xsd:import namespace="da5d7229-49b4-4555-9ba2-c173e698e1d8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Project1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01b8c2-7350-4551-af98-a54558d679be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5d7229-49b4-4555-9ba2-c173e698e1d8" elementFormDefault="qualified">
    <xsd:import namespace="http://schemas.microsoft.com/office/2006/documentManagement/types"/>
    <xsd:import namespace="http://schemas.microsoft.com/office/infopath/2007/PartnerControls"/>
    <xsd:element name="Project1" ma:index="11" nillable="true" ma:displayName="Project" ma:format="Dropdown" ma:internalName="Project1">
      <xsd:simpleType>
        <xsd:restriction base="dms:Choice">
          <xsd:enumeration value="Kitten1"/>
          <xsd:enumeration value="Kitten2"/>
          <xsd:enumeration value="Comparative"/>
          <xsd:enumeration value="OH Cross Sectional"/>
          <xsd:enumeration value="General"/>
          <xsd:enumeration value="GIT20"/>
          <xsd:enumeration value="OH Longitudinal"/>
          <xsd:enumeration value="OH Microbiome"/>
          <xsd:enumeration value="TasteReceptors"/>
          <xsd:enumeration value="K2_Paper"/>
          <xsd:enumeration value="PorphPaper"/>
          <xsd:enumeration value="DH_Breed_Paper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0e01b8c2-7350-4551-af98-a54558d679be">WCPN-442-243</_dlc_DocId>
    <_dlc_DocIdUrl xmlns="0e01b8c2-7350-4551-af98-a54558d679be">
      <Url>https://team.effem.com/sites/wcpn/ScienceTeam/BioInfCap2/_layouts/15/DocIdRedir.aspx?ID=WCPN-442-243</Url>
      <Description>WCPN-442-243</Description>
    </_dlc_DocIdUrl>
    <Project1 xmlns="da5d7229-49b4-4555-9ba2-c173e698e1d8" xsi:nil="true"/>
  </documentManagement>
</p:properties>
</file>

<file path=customXml/item3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DEB57D7-548E-4A76-A05D-92B742E2A851}"/>
</file>

<file path=customXml/itemProps2.xml><?xml version="1.0" encoding="utf-8"?>
<ds:datastoreItem xmlns:ds="http://schemas.openxmlformats.org/officeDocument/2006/customXml" ds:itemID="{AF297CAA-D257-4010-8D86-1706B939A90B}"/>
</file>

<file path=customXml/itemProps3.xml><?xml version="1.0" encoding="utf-8"?>
<ds:datastoreItem xmlns:ds="http://schemas.openxmlformats.org/officeDocument/2006/customXml" ds:itemID="{C8594221-C998-4437-9D32-C7E605779A71}"/>
</file>

<file path=customXml/itemProps4.xml><?xml version="1.0" encoding="utf-8"?>
<ds:datastoreItem xmlns:ds="http://schemas.openxmlformats.org/officeDocument/2006/customXml" ds:itemID="{B4EE64A7-E48B-405F-81C3-574BDF3CD1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rs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Harris</dc:creator>
  <cp:lastModifiedBy>Alison Colyer</cp:lastModifiedBy>
  <dcterms:created xsi:type="dcterms:W3CDTF">2014-12-30T21:42:13Z</dcterms:created>
  <dcterms:modified xsi:type="dcterms:W3CDTF">2015-01-06T14:09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C94B47E2EDE6418A015AA91AD6E575</vt:lpwstr>
  </property>
  <property fmtid="{D5CDD505-2E9C-101B-9397-08002B2CF9AE}" pid="3" name="_dlc_DocIdItemGuid">
    <vt:lpwstr>1f4303e5-c1ce-4388-87f8-9017535856b0</vt:lpwstr>
  </property>
</Properties>
</file>